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sia\Desktop\NOC Documents\Submitted publications\NComms-Submission3\"/>
    </mc:Choice>
  </mc:AlternateContent>
  <xr:revisionPtr revIDLastSave="0" documentId="13_ncr:1_{1694E9EE-F40D-4F18-8E40-6F0286C6930D}" xr6:coauthVersionLast="45" xr6:coauthVersionMax="45" xr10:uidLastSave="{00000000-0000-0000-0000-000000000000}"/>
  <bookViews>
    <workbookView xWindow="-108" yWindow="-108" windowWidth="23256" windowHeight="12576" activeTab="1" xr2:uid="{98A10D9C-6F73-4060-8475-D2A8DC642AA1}"/>
  </bookViews>
  <sheets>
    <sheet name="Number concentrations" sheetId="5" r:id="rId1"/>
    <sheet name="Mass concentra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14" i="2" l="1"/>
  <c r="V114" i="2"/>
  <c r="U114" i="2"/>
  <c r="T114" i="2"/>
  <c r="W113" i="2"/>
  <c r="V113" i="2"/>
  <c r="U113" i="2"/>
  <c r="T113" i="2"/>
  <c r="W112" i="2"/>
  <c r="V112" i="2"/>
  <c r="U112" i="2"/>
  <c r="T112" i="2"/>
  <c r="W111" i="2"/>
  <c r="V111" i="2"/>
  <c r="U111" i="2"/>
  <c r="T111" i="2"/>
  <c r="W110" i="2"/>
  <c r="V110" i="2"/>
  <c r="U110" i="2"/>
  <c r="T110" i="2"/>
  <c r="W109" i="2"/>
  <c r="V109" i="2"/>
  <c r="U109" i="2"/>
  <c r="T109" i="2"/>
  <c r="W108" i="2"/>
  <c r="V108" i="2"/>
  <c r="U108" i="2"/>
  <c r="T108" i="2"/>
  <c r="W107" i="2"/>
  <c r="V107" i="2"/>
  <c r="U107" i="2"/>
  <c r="T107" i="2"/>
  <c r="W106" i="2"/>
  <c r="V106" i="2"/>
  <c r="U106" i="2"/>
  <c r="T106" i="2"/>
  <c r="W105" i="2"/>
  <c r="V105" i="2"/>
  <c r="U105" i="2"/>
  <c r="T105" i="2"/>
  <c r="W104" i="2"/>
  <c r="V104" i="2"/>
  <c r="U104" i="2"/>
  <c r="T104" i="2"/>
  <c r="W103" i="2"/>
  <c r="V103" i="2"/>
  <c r="U103" i="2"/>
  <c r="T103" i="2"/>
  <c r="W102" i="2"/>
  <c r="V102" i="2"/>
  <c r="U102" i="2"/>
  <c r="T102" i="2"/>
  <c r="W101" i="2"/>
  <c r="V101" i="2"/>
  <c r="U101" i="2"/>
  <c r="T101" i="2"/>
  <c r="W100" i="2"/>
  <c r="V100" i="2"/>
  <c r="U100" i="2"/>
  <c r="T100" i="2"/>
  <c r="W99" i="2"/>
  <c r="V99" i="2"/>
  <c r="U99" i="2"/>
  <c r="T99" i="2"/>
  <c r="W98" i="2"/>
  <c r="V98" i="2"/>
  <c r="U98" i="2"/>
  <c r="T98" i="2"/>
  <c r="W97" i="2"/>
  <c r="V97" i="2"/>
  <c r="U97" i="2"/>
  <c r="T97" i="2"/>
  <c r="W96" i="2"/>
  <c r="V96" i="2"/>
  <c r="U96" i="2"/>
  <c r="T96" i="2"/>
  <c r="W95" i="2"/>
  <c r="V95" i="2"/>
  <c r="U95" i="2"/>
  <c r="T95" i="2"/>
  <c r="W94" i="2"/>
  <c r="V94" i="2"/>
  <c r="U94" i="2"/>
  <c r="T94" i="2"/>
  <c r="W93" i="2"/>
  <c r="V93" i="2"/>
  <c r="U93" i="2"/>
  <c r="T93" i="2"/>
  <c r="W92" i="2"/>
  <c r="V92" i="2"/>
  <c r="U92" i="2"/>
  <c r="T92" i="2"/>
  <c r="W91" i="2"/>
  <c r="V91" i="2"/>
  <c r="U91" i="2"/>
  <c r="T91" i="2"/>
  <c r="W90" i="2"/>
  <c r="V90" i="2"/>
  <c r="U90" i="2"/>
  <c r="T90" i="2"/>
  <c r="W89" i="2"/>
  <c r="V89" i="2"/>
  <c r="U89" i="2"/>
  <c r="T89" i="2"/>
  <c r="W88" i="2"/>
  <c r="V88" i="2"/>
  <c r="U88" i="2"/>
  <c r="T88" i="2"/>
  <c r="W87" i="2"/>
  <c r="V87" i="2"/>
  <c r="U87" i="2"/>
  <c r="T87" i="2"/>
  <c r="W86" i="2"/>
  <c r="V86" i="2"/>
  <c r="U86" i="2"/>
  <c r="T86" i="2"/>
  <c r="W85" i="2"/>
  <c r="V85" i="2"/>
  <c r="U85" i="2"/>
  <c r="T85" i="2"/>
  <c r="W84" i="2"/>
  <c r="V84" i="2"/>
  <c r="U84" i="2"/>
  <c r="T84" i="2"/>
  <c r="W83" i="2"/>
  <c r="V83" i="2"/>
  <c r="U83" i="2"/>
  <c r="T83" i="2"/>
  <c r="W82" i="2"/>
  <c r="V82" i="2"/>
  <c r="U82" i="2"/>
  <c r="T82" i="2"/>
  <c r="W81" i="2"/>
  <c r="V81" i="2"/>
  <c r="U81" i="2"/>
  <c r="T81" i="2"/>
  <c r="W80" i="2"/>
  <c r="V80" i="2"/>
  <c r="U80" i="2"/>
  <c r="T80" i="2"/>
  <c r="W76" i="2"/>
  <c r="V76" i="2"/>
  <c r="U76" i="2"/>
  <c r="T76" i="2"/>
  <c r="W75" i="2"/>
  <c r="V75" i="2"/>
  <c r="U75" i="2"/>
  <c r="T75" i="2"/>
  <c r="W74" i="2"/>
  <c r="V74" i="2"/>
  <c r="U74" i="2"/>
  <c r="T74" i="2"/>
  <c r="W73" i="2"/>
  <c r="V73" i="2"/>
  <c r="U73" i="2"/>
  <c r="T73" i="2"/>
  <c r="W72" i="2"/>
  <c r="V72" i="2"/>
  <c r="U72" i="2"/>
  <c r="T72" i="2"/>
  <c r="W71" i="2"/>
  <c r="V71" i="2"/>
  <c r="U71" i="2"/>
  <c r="T71" i="2"/>
  <c r="W70" i="2"/>
  <c r="V70" i="2"/>
  <c r="U70" i="2"/>
  <c r="T70" i="2"/>
  <c r="W69" i="2"/>
  <c r="V69" i="2"/>
  <c r="U69" i="2"/>
  <c r="T69" i="2"/>
  <c r="W68" i="2"/>
  <c r="V68" i="2"/>
  <c r="U68" i="2"/>
  <c r="T68" i="2"/>
  <c r="W67" i="2"/>
  <c r="V67" i="2"/>
  <c r="U67" i="2"/>
  <c r="T67" i="2"/>
  <c r="W66" i="2"/>
  <c r="V66" i="2"/>
  <c r="U66" i="2"/>
  <c r="T66" i="2"/>
  <c r="W65" i="2"/>
  <c r="V65" i="2"/>
  <c r="U65" i="2"/>
  <c r="T65" i="2"/>
  <c r="W64" i="2"/>
  <c r="V64" i="2"/>
  <c r="U64" i="2"/>
  <c r="T64" i="2"/>
  <c r="W63" i="2"/>
  <c r="V63" i="2"/>
  <c r="U63" i="2"/>
  <c r="T63" i="2"/>
  <c r="W62" i="2"/>
  <c r="V62" i="2"/>
  <c r="U62" i="2"/>
  <c r="T62" i="2"/>
  <c r="W61" i="2"/>
  <c r="V61" i="2"/>
  <c r="U61" i="2"/>
  <c r="T61" i="2"/>
  <c r="W60" i="2"/>
  <c r="V60" i="2"/>
  <c r="U60" i="2"/>
  <c r="T60" i="2"/>
  <c r="W59" i="2"/>
  <c r="V59" i="2"/>
  <c r="U59" i="2"/>
  <c r="T59" i="2"/>
  <c r="W58" i="2"/>
  <c r="V58" i="2"/>
  <c r="U58" i="2"/>
  <c r="T58" i="2"/>
  <c r="W57" i="2"/>
  <c r="V57" i="2"/>
  <c r="U57" i="2"/>
  <c r="T57" i="2"/>
  <c r="W56" i="2"/>
  <c r="V56" i="2"/>
  <c r="U56" i="2"/>
  <c r="T56" i="2"/>
  <c r="W55" i="2"/>
  <c r="V55" i="2"/>
  <c r="U55" i="2"/>
  <c r="T55" i="2"/>
  <c r="W54" i="2"/>
  <c r="V54" i="2"/>
  <c r="U54" i="2"/>
  <c r="T54" i="2"/>
  <c r="W53" i="2"/>
  <c r="V53" i="2"/>
  <c r="U53" i="2"/>
  <c r="T53" i="2"/>
  <c r="W52" i="2"/>
  <c r="V52" i="2"/>
  <c r="U52" i="2"/>
  <c r="T52" i="2"/>
  <c r="W51" i="2"/>
  <c r="V51" i="2"/>
  <c r="U51" i="2"/>
  <c r="T51" i="2"/>
  <c r="W50" i="2"/>
  <c r="V50" i="2"/>
  <c r="U50" i="2"/>
  <c r="T50" i="2"/>
  <c r="W49" i="2"/>
  <c r="V49" i="2"/>
  <c r="U49" i="2"/>
  <c r="T49" i="2"/>
  <c r="W48" i="2"/>
  <c r="V48" i="2"/>
  <c r="U48" i="2"/>
  <c r="T48" i="2"/>
  <c r="W47" i="2"/>
  <c r="V47" i="2"/>
  <c r="U47" i="2"/>
  <c r="T47" i="2"/>
  <c r="W46" i="2"/>
  <c r="V46" i="2"/>
  <c r="U46" i="2"/>
  <c r="T46" i="2"/>
  <c r="W45" i="2"/>
  <c r="V45" i="2"/>
  <c r="U45" i="2"/>
  <c r="T45" i="2"/>
  <c r="W44" i="2"/>
  <c r="V44" i="2"/>
  <c r="U44" i="2"/>
  <c r="T44" i="2"/>
  <c r="W43" i="2"/>
  <c r="V43" i="2"/>
  <c r="U43" i="2"/>
  <c r="T43" i="2"/>
  <c r="W42" i="2"/>
  <c r="V42" i="2"/>
  <c r="U42" i="2"/>
  <c r="T42" i="2"/>
  <c r="T4" i="2"/>
  <c r="W38" i="2"/>
  <c r="V38" i="2"/>
  <c r="U38" i="2"/>
  <c r="T38" i="2"/>
  <c r="W37" i="2"/>
  <c r="V37" i="2"/>
  <c r="U37" i="2"/>
  <c r="T37" i="2"/>
  <c r="W36" i="2"/>
  <c r="V36" i="2"/>
  <c r="U36" i="2"/>
  <c r="T36" i="2"/>
  <c r="W35" i="2"/>
  <c r="V35" i="2"/>
  <c r="U35" i="2"/>
  <c r="T35" i="2"/>
  <c r="W34" i="2"/>
  <c r="V34" i="2"/>
  <c r="U34" i="2"/>
  <c r="T34" i="2"/>
  <c r="W33" i="2"/>
  <c r="V33" i="2"/>
  <c r="U33" i="2"/>
  <c r="T33" i="2"/>
  <c r="W32" i="2"/>
  <c r="V32" i="2"/>
  <c r="U32" i="2"/>
  <c r="T32" i="2"/>
  <c r="W31" i="2"/>
  <c r="V31" i="2"/>
  <c r="U31" i="2"/>
  <c r="T31" i="2"/>
  <c r="W30" i="2"/>
  <c r="V30" i="2"/>
  <c r="U30" i="2"/>
  <c r="T30" i="2"/>
  <c r="W29" i="2"/>
  <c r="V29" i="2"/>
  <c r="U29" i="2"/>
  <c r="T29" i="2"/>
  <c r="W28" i="2"/>
  <c r="V28" i="2"/>
  <c r="U28" i="2"/>
  <c r="T28" i="2"/>
  <c r="W27" i="2"/>
  <c r="V27" i="2"/>
  <c r="U27" i="2"/>
  <c r="T27" i="2"/>
  <c r="W26" i="2"/>
  <c r="V26" i="2"/>
  <c r="U26" i="2"/>
  <c r="T26" i="2"/>
  <c r="W25" i="2"/>
  <c r="V25" i="2"/>
  <c r="U25" i="2"/>
  <c r="T25" i="2"/>
  <c r="W24" i="2"/>
  <c r="V24" i="2"/>
  <c r="U24" i="2"/>
  <c r="T24" i="2"/>
  <c r="W23" i="2"/>
  <c r="V23" i="2"/>
  <c r="U23" i="2"/>
  <c r="T23" i="2"/>
  <c r="W22" i="2"/>
  <c r="V22" i="2"/>
  <c r="U22" i="2"/>
  <c r="T22" i="2"/>
  <c r="W21" i="2"/>
  <c r="V21" i="2"/>
  <c r="U21" i="2"/>
  <c r="T21" i="2"/>
  <c r="W20" i="2"/>
  <c r="V20" i="2"/>
  <c r="U20" i="2"/>
  <c r="T20" i="2"/>
  <c r="W19" i="2"/>
  <c r="V19" i="2"/>
  <c r="U19" i="2"/>
  <c r="T19" i="2"/>
  <c r="W18" i="2"/>
  <c r="V18" i="2"/>
  <c r="U18" i="2"/>
  <c r="T18" i="2"/>
  <c r="W17" i="2"/>
  <c r="V17" i="2"/>
  <c r="U17" i="2"/>
  <c r="T17" i="2"/>
  <c r="W16" i="2"/>
  <c r="V16" i="2"/>
  <c r="U16" i="2"/>
  <c r="T16" i="2"/>
  <c r="W15" i="2"/>
  <c r="V15" i="2"/>
  <c r="U15" i="2"/>
  <c r="T15" i="2"/>
  <c r="W14" i="2"/>
  <c r="V14" i="2"/>
  <c r="U14" i="2"/>
  <c r="T14" i="2"/>
  <c r="W13" i="2"/>
  <c r="V13" i="2"/>
  <c r="U13" i="2"/>
  <c r="T13" i="2"/>
  <c r="W12" i="2"/>
  <c r="V12" i="2"/>
  <c r="U12" i="2"/>
  <c r="T12" i="2"/>
  <c r="W11" i="2"/>
  <c r="V11" i="2"/>
  <c r="U11" i="2"/>
  <c r="T11" i="2"/>
  <c r="W10" i="2"/>
  <c r="V10" i="2"/>
  <c r="U10" i="2"/>
  <c r="T10" i="2"/>
  <c r="W9" i="2"/>
  <c r="V9" i="2"/>
  <c r="U9" i="2"/>
  <c r="T9" i="2"/>
  <c r="W8" i="2"/>
  <c r="V8" i="2"/>
  <c r="U8" i="2"/>
  <c r="T8" i="2"/>
  <c r="W7" i="2"/>
  <c r="V7" i="2"/>
  <c r="U7" i="2"/>
  <c r="T7" i="2"/>
  <c r="W6" i="2"/>
  <c r="V6" i="2"/>
  <c r="U6" i="2"/>
  <c r="T6" i="2"/>
  <c r="W5" i="2"/>
  <c r="V5" i="2"/>
  <c r="U5" i="2"/>
  <c r="T5" i="2"/>
  <c r="W4" i="2"/>
  <c r="V4" i="2"/>
  <c r="U4" i="2"/>
</calcChain>
</file>

<file path=xl/sharedStrings.xml><?xml version="1.0" encoding="utf-8"?>
<sst xmlns="http://schemas.openxmlformats.org/spreadsheetml/2006/main" count="623" uniqueCount="90">
  <si>
    <t>NA</t>
  </si>
  <si>
    <t>Sample ID</t>
  </si>
  <si>
    <t>Polymer</t>
  </si>
  <si>
    <t>Layer</t>
  </si>
  <si>
    <t>SAPS01-10</t>
  </si>
  <si>
    <t>10m</t>
  </si>
  <si>
    <t>SAPS01-60</t>
  </si>
  <si>
    <t>SAPS01-100</t>
  </si>
  <si>
    <t>SAPS03-10</t>
  </si>
  <si>
    <t>SAPS03-65</t>
  </si>
  <si>
    <t>SAPS03-150</t>
  </si>
  <si>
    <t>SAPS06-10</t>
  </si>
  <si>
    <t>SAPS06-100</t>
  </si>
  <si>
    <t>SAPS06-200</t>
  </si>
  <si>
    <t>SAPS08-10</t>
  </si>
  <si>
    <t>SAPS08-50</t>
  </si>
  <si>
    <t>SAPS08-150</t>
  </si>
  <si>
    <t>SAPS12-10</t>
  </si>
  <si>
    <t>SAPS12-70</t>
  </si>
  <si>
    <t>SAPS12-170</t>
  </si>
  <si>
    <t>SAPS09-10</t>
  </si>
  <si>
    <t>SAPS09-50</t>
  </si>
  <si>
    <t>SAPS09-150</t>
  </si>
  <si>
    <t>SAPS15-10</t>
  </si>
  <si>
    <t>SAPS15-100</t>
  </si>
  <si>
    <t>SAPS15-200</t>
  </si>
  <si>
    <t>SAPS18-10</t>
  </si>
  <si>
    <t>SAPS18-170</t>
  </si>
  <si>
    <t>SAPS18-270</t>
  </si>
  <si>
    <t>SAPS19-10</t>
  </si>
  <si>
    <t>SAPS19-140</t>
  </si>
  <si>
    <t>SAPS19-240</t>
  </si>
  <si>
    <t>SAPS23-10</t>
  </si>
  <si>
    <t>SAPS23-100</t>
  </si>
  <si>
    <t>SAPS23-200</t>
  </si>
  <si>
    <t>SAPS27-10</t>
  </si>
  <si>
    <t>SAPS27-100</t>
  </si>
  <si>
    <t>SAPS27-200</t>
  </si>
  <si>
    <t>SAPS30-10</t>
  </si>
  <si>
    <t>SAPS30-100</t>
  </si>
  <si>
    <t>NaN</t>
  </si>
  <si>
    <t>SAPS30-200</t>
  </si>
  <si>
    <t>Intermediate</t>
  </si>
  <si>
    <t xml:space="preserve">Mesopelagic </t>
  </si>
  <si>
    <t xml:space="preserve">Feret diameter </t>
  </si>
  <si>
    <t>Sampling depth</t>
  </si>
  <si>
    <r>
      <t>error (particles m</t>
    </r>
    <r>
      <rPr>
        <b/>
        <vertAlign val="superscript"/>
        <sz val="8"/>
        <color theme="1"/>
        <rFont val="Arial"/>
        <family val="2"/>
      </rPr>
      <t>-3</t>
    </r>
    <r>
      <rPr>
        <b/>
        <sz val="8"/>
        <color theme="1"/>
        <rFont val="Arial"/>
        <family val="2"/>
      </rPr>
      <t>)</t>
    </r>
  </si>
  <si>
    <t xml:space="preserve">Polyethylene </t>
  </si>
  <si>
    <t>Polypropylene</t>
  </si>
  <si>
    <t>Polystyrene</t>
  </si>
  <si>
    <r>
      <t>Polymer density (g cm</t>
    </r>
    <r>
      <rPr>
        <b/>
        <vertAlign val="superscript"/>
        <sz val="8"/>
        <color theme="1"/>
        <rFont val="Arial"/>
        <family val="2"/>
      </rPr>
      <t>-3</t>
    </r>
    <r>
      <rPr>
        <b/>
        <sz val="8"/>
        <color theme="1"/>
        <rFont val="Arial"/>
        <family val="2"/>
      </rPr>
      <t xml:space="preserve">) </t>
    </r>
  </si>
  <si>
    <r>
      <t>Number concentration (particles m</t>
    </r>
    <r>
      <rPr>
        <b/>
        <vertAlign val="superscript"/>
        <sz val="8"/>
        <color theme="1"/>
        <rFont val="Arial"/>
        <family val="2"/>
      </rPr>
      <t>-3</t>
    </r>
    <r>
      <rPr>
        <b/>
        <sz val="8"/>
        <color theme="1"/>
        <rFont val="Arial"/>
        <family val="2"/>
      </rPr>
      <t>)</t>
    </r>
  </si>
  <si>
    <t>Method I/Sphere</t>
  </si>
  <si>
    <t>Method II/Ellipsoid</t>
  </si>
  <si>
    <t>Method III/Cylinder</t>
  </si>
  <si>
    <t>Method IV/Flake</t>
  </si>
  <si>
    <t xml:space="preserve">Cruise </t>
  </si>
  <si>
    <t>JR16001</t>
  </si>
  <si>
    <t>Volume filtered/SAP (L)</t>
  </si>
  <si>
    <r>
      <t>Volume filtered/image area  201 mm</t>
    </r>
    <r>
      <rPr>
        <b/>
        <vertAlign val="superscript"/>
        <sz val="8"/>
        <color theme="1"/>
        <rFont val="Arial"/>
        <family val="2"/>
      </rPr>
      <t>2</t>
    </r>
    <r>
      <rPr>
        <b/>
        <sz val="8"/>
        <color theme="1"/>
        <rFont val="Arial"/>
        <family val="2"/>
      </rPr>
      <t xml:space="preserve"> (L)</t>
    </r>
  </si>
  <si>
    <t>Sampling date (dd/mm/yy)</t>
  </si>
  <si>
    <t>Longitude (°N)</t>
  </si>
  <si>
    <t>Latitude (°E)</t>
  </si>
  <si>
    <t>Depth (m)</t>
  </si>
  <si>
    <r>
      <t>Error_Volume filtered/image area  201 mm</t>
    </r>
    <r>
      <rPr>
        <b/>
        <vertAlign val="superscript"/>
        <sz val="8"/>
        <color theme="1"/>
        <rFont val="Arial"/>
        <family val="2"/>
      </rPr>
      <t>2</t>
    </r>
    <r>
      <rPr>
        <b/>
        <sz val="8"/>
        <color theme="1"/>
        <rFont val="Arial"/>
        <family val="2"/>
      </rPr>
      <t xml:space="preserve"> (L)</t>
    </r>
  </si>
  <si>
    <t>Volume filtered/image area  3 mm x 3 mm (L)</t>
  </si>
  <si>
    <t>Error_Volume filtered/image area  3 mm x 3 mm (L)</t>
  </si>
  <si>
    <t>Polyethylene_total/(6 mm x 6 mm)</t>
  </si>
  <si>
    <t>Polyethylene_mean/(3 mm x 3 mm)</t>
  </si>
  <si>
    <t>Polyethylene_s.e./(3 mm x 3 mm)</t>
  </si>
  <si>
    <t>Polypropylene_total/(6 mm x 6 mm)</t>
  </si>
  <si>
    <t>Polypropylene_mean/(3 mm x 3 mm)</t>
  </si>
  <si>
    <t>Polypropylene_s.e./(3 mm x 3 mm)</t>
  </si>
  <si>
    <t>Polystyrene_total/(6 mm x 6 mm)</t>
  </si>
  <si>
    <t>Polystyrene_mean/(3 mm x 3 mm)</t>
  </si>
  <si>
    <t>Polystyrene_s.e./(3 mm x 3 mm)</t>
  </si>
  <si>
    <r>
      <t>Number concentration (particles L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>)</t>
    </r>
  </si>
  <si>
    <t xml:space="preserve">Polypropylene </t>
  </si>
  <si>
    <t xml:space="preserve">Polystyrene </t>
  </si>
  <si>
    <r>
      <t xml:space="preserve">Polyethylene </t>
    </r>
    <r>
      <rPr>
        <b/>
        <sz val="8"/>
        <rFont val="Calibri"/>
        <family val="2"/>
      </rPr>
      <t>±</t>
    </r>
    <r>
      <rPr>
        <b/>
        <sz val="8"/>
        <rFont val="Arial"/>
        <family val="2"/>
      </rPr>
      <t xml:space="preserve"> s.e.</t>
    </r>
  </si>
  <si>
    <r>
      <t xml:space="preserve">Polypropylene </t>
    </r>
    <r>
      <rPr>
        <b/>
        <sz val="8"/>
        <rFont val="Calibri"/>
        <family val="2"/>
      </rPr>
      <t>±</t>
    </r>
    <r>
      <rPr>
        <b/>
        <sz val="8"/>
        <rFont val="Arial"/>
        <family val="2"/>
      </rPr>
      <t xml:space="preserve"> s.e.</t>
    </r>
  </si>
  <si>
    <r>
      <t xml:space="preserve">Polystyrene </t>
    </r>
    <r>
      <rPr>
        <b/>
        <sz val="8"/>
        <rFont val="Calibri"/>
        <family val="2"/>
      </rPr>
      <t>±</t>
    </r>
    <r>
      <rPr>
        <b/>
        <sz val="8"/>
        <rFont val="Arial"/>
        <family val="2"/>
      </rPr>
      <t xml:space="preserve"> s.e.</t>
    </r>
  </si>
  <si>
    <t xml:space="preserve">Particle number count (N) per area imaged </t>
  </si>
  <si>
    <t>Mean particle volume (µm3)</t>
  </si>
  <si>
    <t>Mean particle mass (µg)</t>
  </si>
  <si>
    <r>
      <t>Mass concentration (µg m</t>
    </r>
    <r>
      <rPr>
        <b/>
        <vertAlign val="superscript"/>
        <sz val="8"/>
        <color theme="1"/>
        <rFont val="Arial"/>
        <family val="2"/>
      </rPr>
      <t>-3</t>
    </r>
    <r>
      <rPr>
        <b/>
        <sz val="8"/>
        <color theme="1"/>
        <rFont val="Arial"/>
        <family val="2"/>
      </rPr>
      <t>)</t>
    </r>
  </si>
  <si>
    <r>
      <t>Mean Particle area (A) (m</t>
    </r>
    <r>
      <rPr>
        <b/>
        <vertAlign val="superscript"/>
        <sz val="8"/>
        <color theme="1"/>
        <rFont val="Arial"/>
        <family val="2"/>
      </rPr>
      <t>-3</t>
    </r>
    <r>
      <rPr>
        <b/>
        <sz val="8"/>
        <color theme="1"/>
        <rFont val="Arial"/>
        <family val="2"/>
      </rPr>
      <t>)</t>
    </r>
  </si>
  <si>
    <t>Horzontal dimension ( µm)</t>
  </si>
  <si>
    <t>Mean length - major axis (L)</t>
  </si>
  <si>
    <t>Mean length - minor axis (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b/>
      <vertAlign val="superscript"/>
      <sz val="8"/>
      <color theme="1"/>
      <name val="Arial"/>
      <family val="2"/>
    </font>
    <font>
      <b/>
      <sz val="8"/>
      <name val="Arial"/>
      <family val="2"/>
    </font>
    <font>
      <sz val="8"/>
      <name val="Calibri"/>
      <family val="2"/>
      <scheme val="minor"/>
    </font>
    <font>
      <b/>
      <sz val="8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4">
    <xf numFmtId="0" fontId="0" fillId="0" borderId="0" xfId="0"/>
    <xf numFmtId="0" fontId="1" fillId="0" borderId="0" xfId="0" applyFont="1"/>
    <xf numFmtId="0" fontId="1" fillId="0" borderId="5" xfId="0" applyFont="1" applyBorder="1"/>
    <xf numFmtId="0" fontId="3" fillId="0" borderId="4" xfId="0" applyFont="1" applyBorder="1"/>
    <xf numFmtId="0" fontId="3" fillId="0" borderId="0" xfId="0" applyFont="1"/>
    <xf numFmtId="0" fontId="3" fillId="0" borderId="5" xfId="0" applyFont="1" applyBorder="1"/>
    <xf numFmtId="0" fontId="3" fillId="0" borderId="8" xfId="0" applyFont="1" applyBorder="1"/>
    <xf numFmtId="0" fontId="3" fillId="0" borderId="7" xfId="0" applyFont="1" applyBorder="1"/>
    <xf numFmtId="0" fontId="3" fillId="0" borderId="6" xfId="0" applyFont="1" applyBorder="1"/>
    <xf numFmtId="0" fontId="2" fillId="0" borderId="0" xfId="0" applyFont="1"/>
    <xf numFmtId="0" fontId="2" fillId="0" borderId="5" xfId="0" applyFont="1" applyBorder="1"/>
    <xf numFmtId="0" fontId="2" fillId="0" borderId="4" xfId="0" applyFont="1" applyBorder="1"/>
    <xf numFmtId="0" fontId="3" fillId="0" borderId="0" xfId="0" applyFont="1" applyBorder="1"/>
    <xf numFmtId="0" fontId="1" fillId="0" borderId="0" xfId="0" applyFont="1" applyBorder="1"/>
    <xf numFmtId="0" fontId="3" fillId="0" borderId="1" xfId="0" applyFont="1" applyBorder="1"/>
    <xf numFmtId="0" fontId="3" fillId="0" borderId="3" xfId="0" applyFont="1" applyBorder="1"/>
    <xf numFmtId="0" fontId="3" fillId="0" borderId="2" xfId="0" applyFont="1" applyBorder="1"/>
    <xf numFmtId="1" fontId="3" fillId="0" borderId="4" xfId="0" applyNumberFormat="1" applyFont="1" applyBorder="1"/>
    <xf numFmtId="1" fontId="3" fillId="0" borderId="5" xfId="0" applyNumberFormat="1" applyFont="1" applyBorder="1"/>
    <xf numFmtId="1" fontId="3" fillId="0" borderId="0" xfId="0" applyNumberFormat="1" applyFont="1"/>
    <xf numFmtId="2" fontId="3" fillId="0" borderId="0" xfId="0" applyNumberFormat="1" applyFont="1"/>
    <xf numFmtId="2" fontId="3" fillId="0" borderId="5" xfId="0" applyNumberFormat="1" applyFont="1" applyBorder="1"/>
    <xf numFmtId="1" fontId="3" fillId="0" borderId="6" xfId="0" applyNumberFormat="1" applyFont="1" applyBorder="1"/>
    <xf numFmtId="1" fontId="3" fillId="0" borderId="7" xfId="0" applyNumberFormat="1" applyFont="1" applyBorder="1"/>
    <xf numFmtId="1" fontId="3" fillId="0" borderId="8" xfId="0" applyNumberFormat="1" applyFont="1" applyBorder="1"/>
    <xf numFmtId="2" fontId="3" fillId="0" borderId="8" xfId="0" applyNumberFormat="1" applyFont="1" applyBorder="1"/>
    <xf numFmtId="2" fontId="3" fillId="0" borderId="7" xfId="0" applyNumberFormat="1" applyFont="1" applyBorder="1"/>
    <xf numFmtId="1" fontId="3" fillId="0" borderId="1" xfId="0" applyNumberFormat="1" applyFont="1" applyBorder="1"/>
    <xf numFmtId="1" fontId="3" fillId="0" borderId="3" xfId="0" applyNumberFormat="1" applyFont="1" applyBorder="1"/>
    <xf numFmtId="1" fontId="3" fillId="0" borderId="2" xfId="0" applyNumberFormat="1" applyFont="1" applyBorder="1"/>
    <xf numFmtId="2" fontId="3" fillId="0" borderId="3" xfId="0" applyNumberFormat="1" applyFont="1" applyBorder="1"/>
    <xf numFmtId="2" fontId="3" fillId="0" borderId="2" xfId="0" applyNumberFormat="1" applyFont="1" applyBorder="1"/>
    <xf numFmtId="2" fontId="3" fillId="0" borderId="4" xfId="0" applyNumberFormat="1" applyFont="1" applyBorder="1"/>
    <xf numFmtId="2" fontId="3" fillId="0" borderId="6" xfId="0" applyNumberFormat="1" applyFont="1" applyBorder="1"/>
    <xf numFmtId="2" fontId="3" fillId="0" borderId="1" xfId="0" applyNumberFormat="1" applyFont="1" applyBorder="1"/>
    <xf numFmtId="1" fontId="3" fillId="0" borderId="0" xfId="0" applyNumberFormat="1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2" fontId="3" fillId="0" borderId="0" xfId="0" applyNumberFormat="1" applyFont="1" applyBorder="1"/>
    <xf numFmtId="165" fontId="3" fillId="0" borderId="0" xfId="0" applyNumberFormat="1" applyFont="1" applyBorder="1"/>
    <xf numFmtId="165" fontId="3" fillId="0" borderId="8" xfId="0" applyNumberFormat="1" applyFont="1" applyBorder="1"/>
    <xf numFmtId="165" fontId="3" fillId="0" borderId="3" xfId="0" applyNumberFormat="1" applyFont="1" applyBorder="1"/>
    <xf numFmtId="2" fontId="2" fillId="0" borderId="0" xfId="0" applyNumberFormat="1" applyFont="1"/>
    <xf numFmtId="1" fontId="2" fillId="0" borderId="0" xfId="0" applyNumberFormat="1" applyFont="1"/>
    <xf numFmtId="14" fontId="3" fillId="0" borderId="8" xfId="0" applyNumberFormat="1" applyFont="1" applyBorder="1"/>
    <xf numFmtId="0" fontId="2" fillId="0" borderId="8" xfId="0" applyFont="1" applyBorder="1"/>
    <xf numFmtId="164" fontId="2" fillId="0" borderId="8" xfId="0" applyNumberFormat="1" applyFont="1" applyBorder="1"/>
    <xf numFmtId="2" fontId="2" fillId="0" borderId="8" xfId="0" applyNumberFormat="1" applyFont="1" applyBorder="1"/>
    <xf numFmtId="1" fontId="2" fillId="0" borderId="8" xfId="0" applyNumberFormat="1" applyFont="1" applyBorder="1"/>
    <xf numFmtId="14" fontId="2" fillId="0" borderId="8" xfId="0" applyNumberFormat="1" applyFont="1" applyBorder="1"/>
    <xf numFmtId="14" fontId="3" fillId="0" borderId="0" xfId="0" applyNumberFormat="1" applyFont="1" applyBorder="1"/>
    <xf numFmtId="0" fontId="2" fillId="0" borderId="0" xfId="0" applyFont="1" applyBorder="1"/>
    <xf numFmtId="14" fontId="2" fillId="0" borderId="0" xfId="0" applyNumberFormat="1" applyFont="1" applyBorder="1"/>
    <xf numFmtId="2" fontId="2" fillId="0" borderId="0" xfId="0" applyNumberFormat="1" applyFont="1" applyBorder="1"/>
    <xf numFmtId="0" fontId="2" fillId="0" borderId="6" xfId="0" applyFont="1" applyBorder="1"/>
    <xf numFmtId="0" fontId="5" fillId="0" borderId="4" xfId="0" applyFont="1" applyBorder="1"/>
    <xf numFmtId="0" fontId="5" fillId="0" borderId="0" xfId="0" applyFont="1" applyBorder="1"/>
    <xf numFmtId="164" fontId="3" fillId="0" borderId="5" xfId="0" applyNumberFormat="1" applyFont="1" applyBorder="1"/>
    <xf numFmtId="164" fontId="3" fillId="0" borderId="7" xfId="0" applyNumberFormat="1" applyFont="1" applyBorder="1"/>
    <xf numFmtId="164" fontId="2" fillId="0" borderId="5" xfId="0" applyNumberFormat="1" applyFont="1" applyBorder="1"/>
    <xf numFmtId="164" fontId="2" fillId="0" borderId="0" xfId="0" applyNumberFormat="1" applyFont="1" applyBorder="1"/>
    <xf numFmtId="164" fontId="2" fillId="0" borderId="7" xfId="0" applyNumberFormat="1" applyFont="1" applyBorder="1"/>
    <xf numFmtId="2" fontId="2" fillId="0" borderId="4" xfId="0" applyNumberFormat="1" applyFont="1" applyBorder="1"/>
    <xf numFmtId="2" fontId="2" fillId="0" borderId="6" xfId="0" applyNumberFormat="1" applyFont="1" applyBorder="1"/>
    <xf numFmtId="1" fontId="2" fillId="0" borderId="4" xfId="0" applyNumberFormat="1" applyFont="1" applyBorder="1"/>
    <xf numFmtId="1" fontId="2" fillId="0" borderId="5" xfId="0" applyNumberFormat="1" applyFont="1" applyBorder="1"/>
    <xf numFmtId="1" fontId="2" fillId="0" borderId="6" xfId="0" applyNumberFormat="1" applyFont="1" applyBorder="1"/>
    <xf numFmtId="1" fontId="2" fillId="0" borderId="7" xfId="0" applyNumberFormat="1" applyFont="1" applyBorder="1"/>
    <xf numFmtId="0" fontId="0" fillId="0" borderId="0" xfId="0" applyBorder="1"/>
    <xf numFmtId="0" fontId="2" fillId="0" borderId="9" xfId="0" applyFont="1" applyBorder="1"/>
    <xf numFmtId="1" fontId="3" fillId="0" borderId="14" xfId="0" applyNumberFormat="1" applyFont="1" applyBorder="1"/>
    <xf numFmtId="1" fontId="3" fillId="0" borderId="10" xfId="0" applyNumberFormat="1" applyFont="1" applyBorder="1"/>
    <xf numFmtId="1" fontId="2" fillId="0" borderId="14" xfId="0" applyNumberFormat="1" applyFont="1" applyBorder="1"/>
    <xf numFmtId="164" fontId="3" fillId="0" borderId="14" xfId="0" applyNumberFormat="1" applyFont="1" applyBorder="1"/>
    <xf numFmtId="164" fontId="3" fillId="0" borderId="10" xfId="0" applyNumberFormat="1" applyFont="1" applyBorder="1"/>
    <xf numFmtId="164" fontId="2" fillId="0" borderId="14" xfId="0" applyNumberFormat="1" applyFont="1" applyBorder="1"/>
    <xf numFmtId="0" fontId="3" fillId="0" borderId="9" xfId="0" applyFont="1" applyBorder="1"/>
    <xf numFmtId="1" fontId="3" fillId="0" borderId="9" xfId="0" applyNumberFormat="1" applyFont="1" applyBorder="1"/>
    <xf numFmtId="0" fontId="1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vertical="center" wrapText="1"/>
    </xf>
    <xf numFmtId="0" fontId="3" fillId="0" borderId="14" xfId="0" applyFont="1" applyBorder="1"/>
    <xf numFmtId="165" fontId="3" fillId="0" borderId="14" xfId="0" applyNumberFormat="1" applyFont="1" applyBorder="1"/>
    <xf numFmtId="165" fontId="3" fillId="0" borderId="10" xfId="0" applyNumberFormat="1" applyFont="1" applyBorder="1"/>
    <xf numFmtId="165" fontId="3" fillId="0" borderId="9" xfId="0" applyNumberFormat="1" applyFont="1" applyBorder="1"/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2E48C-B260-43D4-8085-7281D2A17E43}">
  <dimension ref="A1:DH39"/>
  <sheetViews>
    <sheetView workbookViewId="0">
      <selection activeCell="F1" activeCellId="1" sqref="E1:E1048576 F1:F1048576"/>
    </sheetView>
  </sheetViews>
  <sheetFormatPr defaultRowHeight="14.4" x14ac:dyDescent="0.3"/>
  <cols>
    <col min="2" max="2" width="10.44140625" bestFit="1" customWidth="1"/>
    <col min="3" max="3" width="8.77734375" bestFit="1" customWidth="1"/>
    <col min="4" max="4" width="7.33203125" bestFit="1" customWidth="1"/>
    <col min="5" max="5" width="9.5546875" bestFit="1" customWidth="1"/>
    <col min="7" max="7" width="11.5546875" customWidth="1"/>
    <col min="8" max="8" width="13.109375" customWidth="1"/>
    <col min="9" max="9" width="12.5546875" customWidth="1"/>
    <col min="10" max="10" width="22.44140625" customWidth="1"/>
    <col min="11" max="11" width="15.5546875" customWidth="1"/>
    <col min="12" max="12" width="15.109375" customWidth="1"/>
    <col min="13" max="13" width="16.21875" customWidth="1"/>
    <col min="14" max="14" width="14.5546875" customWidth="1"/>
    <col min="15" max="15" width="16.5546875" customWidth="1"/>
    <col min="16" max="16" width="17.6640625" customWidth="1"/>
    <col min="17" max="17" width="15.6640625" customWidth="1"/>
    <col min="18" max="18" width="14.5546875" customWidth="1"/>
    <col min="19" max="19" width="15.88671875" customWidth="1"/>
    <col min="20" max="20" width="14" customWidth="1"/>
    <col min="21" max="21" width="11.21875" customWidth="1"/>
    <col min="22" max="22" width="10.5546875" customWidth="1"/>
    <col min="23" max="23" width="12" customWidth="1"/>
    <col min="24" max="24" width="11.77734375" customWidth="1"/>
    <col min="25" max="26" width="10.5546875" customWidth="1"/>
    <col min="27" max="27" width="14" bestFit="1" customWidth="1"/>
    <col min="28" max="28" width="15.44140625" bestFit="1" customWidth="1"/>
    <col min="29" max="30" width="16.5546875" bestFit="1" customWidth="1"/>
    <col min="31" max="32" width="14.6640625" bestFit="1" customWidth="1"/>
    <col min="33" max="112" width="8.88671875" style="69"/>
  </cols>
  <sheetData>
    <row r="1" spans="1:112" x14ac:dyDescent="0.3">
      <c r="A1" s="103" t="s">
        <v>56</v>
      </c>
      <c r="B1" s="102" t="s">
        <v>60</v>
      </c>
      <c r="C1" s="102" t="s">
        <v>61</v>
      </c>
      <c r="D1" s="102" t="s">
        <v>62</v>
      </c>
      <c r="E1" s="102" t="s">
        <v>1</v>
      </c>
      <c r="F1" s="102" t="s">
        <v>63</v>
      </c>
      <c r="G1" s="104" t="s">
        <v>58</v>
      </c>
      <c r="H1" s="96" t="s">
        <v>59</v>
      </c>
      <c r="I1" s="96" t="s">
        <v>64</v>
      </c>
      <c r="J1" s="96" t="s">
        <v>65</v>
      </c>
      <c r="K1" s="96" t="s">
        <v>66</v>
      </c>
      <c r="L1" s="89" t="s">
        <v>82</v>
      </c>
      <c r="M1" s="90"/>
      <c r="N1" s="90"/>
      <c r="O1" s="90"/>
      <c r="P1" s="90"/>
      <c r="Q1" s="90"/>
      <c r="R1" s="90"/>
      <c r="S1" s="90"/>
      <c r="T1" s="90"/>
      <c r="U1" s="89" t="s">
        <v>76</v>
      </c>
      <c r="V1" s="90"/>
      <c r="W1" s="90"/>
      <c r="X1" s="90"/>
      <c r="Y1" s="90"/>
      <c r="Z1" s="91"/>
      <c r="AA1" s="89" t="s">
        <v>51</v>
      </c>
      <c r="AB1" s="90"/>
      <c r="AC1" s="90"/>
      <c r="AD1" s="90"/>
      <c r="AE1" s="90"/>
      <c r="AF1" s="91"/>
    </row>
    <row r="2" spans="1:112" s="1" customFormat="1" ht="10.199999999999999" customHeight="1" x14ac:dyDescent="0.2">
      <c r="A2" s="96"/>
      <c r="B2" s="98"/>
      <c r="C2" s="98"/>
      <c r="D2" s="98"/>
      <c r="E2" s="98"/>
      <c r="F2" s="98"/>
      <c r="G2" s="100"/>
      <c r="H2" s="96"/>
      <c r="I2" s="96"/>
      <c r="J2" s="96"/>
      <c r="K2" s="96"/>
      <c r="L2" s="96" t="s">
        <v>67</v>
      </c>
      <c r="M2" s="98" t="s">
        <v>68</v>
      </c>
      <c r="N2" s="100" t="s">
        <v>69</v>
      </c>
      <c r="O2" s="96" t="s">
        <v>70</v>
      </c>
      <c r="P2" s="98" t="s">
        <v>71</v>
      </c>
      <c r="Q2" s="100" t="s">
        <v>72</v>
      </c>
      <c r="R2" s="103" t="s">
        <v>73</v>
      </c>
      <c r="S2" s="102" t="s">
        <v>74</v>
      </c>
      <c r="T2" s="102" t="s">
        <v>75</v>
      </c>
      <c r="U2" s="85" t="s">
        <v>47</v>
      </c>
      <c r="V2" s="92" t="s">
        <v>79</v>
      </c>
      <c r="W2" s="87" t="s">
        <v>77</v>
      </c>
      <c r="X2" s="92" t="s">
        <v>80</v>
      </c>
      <c r="Y2" s="87" t="s">
        <v>78</v>
      </c>
      <c r="Z2" s="87" t="s">
        <v>81</v>
      </c>
      <c r="AA2" s="85" t="s">
        <v>47</v>
      </c>
      <c r="AB2" s="92" t="s">
        <v>79</v>
      </c>
      <c r="AC2" s="87" t="s">
        <v>77</v>
      </c>
      <c r="AD2" s="87" t="s">
        <v>80</v>
      </c>
      <c r="AE2" s="94" t="s">
        <v>78</v>
      </c>
      <c r="AF2" s="92" t="s">
        <v>81</v>
      </c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</row>
    <row r="3" spans="1:112" s="1" customFormat="1" ht="43.8" customHeight="1" x14ac:dyDescent="0.2">
      <c r="A3" s="97"/>
      <c r="B3" s="99"/>
      <c r="C3" s="99"/>
      <c r="D3" s="99"/>
      <c r="E3" s="99"/>
      <c r="F3" s="99"/>
      <c r="G3" s="101"/>
      <c r="H3" s="97"/>
      <c r="I3" s="97"/>
      <c r="J3" s="97"/>
      <c r="K3" s="97"/>
      <c r="L3" s="97"/>
      <c r="M3" s="99"/>
      <c r="N3" s="101"/>
      <c r="O3" s="97"/>
      <c r="P3" s="99"/>
      <c r="Q3" s="101"/>
      <c r="R3" s="97"/>
      <c r="S3" s="99"/>
      <c r="T3" s="99"/>
      <c r="U3" s="86"/>
      <c r="V3" s="93"/>
      <c r="W3" s="88"/>
      <c r="X3" s="93"/>
      <c r="Y3" s="88"/>
      <c r="Z3" s="88"/>
      <c r="AA3" s="86"/>
      <c r="AB3" s="93"/>
      <c r="AC3" s="88"/>
      <c r="AD3" s="88"/>
      <c r="AE3" s="95"/>
      <c r="AF3" s="9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</row>
    <row r="4" spans="1:112" s="4" customFormat="1" ht="10.199999999999999" x14ac:dyDescent="0.2">
      <c r="A4" s="3" t="s">
        <v>57</v>
      </c>
      <c r="B4" s="51">
        <v>42638</v>
      </c>
      <c r="C4" s="39">
        <v>45.666130000000003</v>
      </c>
      <c r="D4" s="39">
        <v>-13.978</v>
      </c>
      <c r="E4" s="52" t="s">
        <v>4</v>
      </c>
      <c r="F4" s="52">
        <v>10</v>
      </c>
      <c r="G4" s="52" t="s">
        <v>0</v>
      </c>
      <c r="H4" s="70" t="s">
        <v>0</v>
      </c>
      <c r="I4" s="70" t="s">
        <v>0</v>
      </c>
      <c r="J4" s="70" t="s">
        <v>0</v>
      </c>
      <c r="K4" s="9" t="s">
        <v>0</v>
      </c>
      <c r="L4" s="56" t="s">
        <v>0</v>
      </c>
      <c r="M4" s="57" t="s">
        <v>0</v>
      </c>
      <c r="N4" s="2" t="s">
        <v>0</v>
      </c>
      <c r="O4" s="3"/>
      <c r="P4" s="12"/>
      <c r="Q4" s="5"/>
      <c r="R4" s="11"/>
      <c r="S4" s="52"/>
      <c r="T4" s="52"/>
      <c r="U4" s="11"/>
      <c r="V4" s="5"/>
      <c r="W4" s="52"/>
      <c r="X4" s="5"/>
      <c r="Y4" s="52"/>
      <c r="Z4" s="52"/>
      <c r="AA4" s="3"/>
      <c r="AB4" s="5"/>
      <c r="AE4" s="3"/>
      <c r="AF4" s="10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</row>
    <row r="5" spans="1:112" s="4" customFormat="1" ht="10.199999999999999" x14ac:dyDescent="0.2">
      <c r="A5" s="3" t="s">
        <v>57</v>
      </c>
      <c r="B5" s="51">
        <v>42638</v>
      </c>
      <c r="C5" s="39">
        <v>45.666130000000003</v>
      </c>
      <c r="D5" s="39">
        <v>-13.978</v>
      </c>
      <c r="E5" s="52" t="s">
        <v>6</v>
      </c>
      <c r="F5" s="12">
        <v>60</v>
      </c>
      <c r="G5" s="12">
        <v>818</v>
      </c>
      <c r="H5" s="71">
        <v>75.740740740740705</v>
      </c>
      <c r="I5" s="74">
        <v>7.5740740740740709</v>
      </c>
      <c r="J5" s="74">
        <v>3.3920514861995734</v>
      </c>
      <c r="K5" s="20">
        <v>0.33920514861995738</v>
      </c>
      <c r="L5" s="3">
        <v>22</v>
      </c>
      <c r="M5" s="12">
        <v>5.5</v>
      </c>
      <c r="N5" s="58">
        <v>0.25000709816191613</v>
      </c>
      <c r="O5" s="3">
        <v>2</v>
      </c>
      <c r="P5" s="12">
        <v>0.5</v>
      </c>
      <c r="Q5" s="58">
        <v>0.14813860671054682</v>
      </c>
      <c r="R5" s="11">
        <v>2</v>
      </c>
      <c r="S5" s="61">
        <v>0.57735026918962573</v>
      </c>
      <c r="T5" s="61">
        <v>8.6370523869129301E-2</v>
      </c>
      <c r="U5" s="63">
        <v>1.6214376528117369</v>
      </c>
      <c r="V5" s="60">
        <v>0.20684679999138175</v>
      </c>
      <c r="W5" s="54">
        <v>0.14740342298288517</v>
      </c>
      <c r="X5" s="60">
        <v>0.1475875622464137</v>
      </c>
      <c r="Y5" s="54">
        <v>0.14740342298288517</v>
      </c>
      <c r="Z5" s="61">
        <v>8.5421947561061834E-2</v>
      </c>
      <c r="AA5" s="65">
        <v>1621.4376528117368</v>
      </c>
      <c r="AB5" s="66">
        <v>250.00709816191613</v>
      </c>
      <c r="AC5" s="44">
        <v>147.40342298288516</v>
      </c>
      <c r="AD5" s="44">
        <v>148.13860671054681</v>
      </c>
      <c r="AE5" s="65">
        <v>147.40342298288516</v>
      </c>
      <c r="AF5" s="66">
        <v>86.3705238691293</v>
      </c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</row>
    <row r="6" spans="1:112" s="6" customFormat="1" ht="10.199999999999999" x14ac:dyDescent="0.2">
      <c r="A6" s="8" t="s">
        <v>57</v>
      </c>
      <c r="B6" s="45">
        <v>42638</v>
      </c>
      <c r="C6" s="25">
        <v>45.666130000000003</v>
      </c>
      <c r="D6" s="25">
        <v>-13.978</v>
      </c>
      <c r="E6" s="46" t="s">
        <v>7</v>
      </c>
      <c r="F6" s="6">
        <v>100</v>
      </c>
      <c r="G6" s="6">
        <v>760</v>
      </c>
      <c r="H6" s="72">
        <v>70.370370370370367</v>
      </c>
      <c r="I6" s="75">
        <v>7.0370370370370372</v>
      </c>
      <c r="J6" s="75">
        <v>3.1515392781316343</v>
      </c>
      <c r="K6" s="25">
        <v>0.31515392781316343</v>
      </c>
      <c r="L6" s="8">
        <v>23</v>
      </c>
      <c r="M6" s="6">
        <v>5.75</v>
      </c>
      <c r="N6" s="59">
        <v>0.45539569860632345</v>
      </c>
      <c r="O6" s="8">
        <v>22</v>
      </c>
      <c r="P6" s="6">
        <v>5.5</v>
      </c>
      <c r="Q6" s="59">
        <v>0.63876158164628039</v>
      </c>
      <c r="R6" s="55">
        <v>3</v>
      </c>
      <c r="S6" s="47">
        <v>0.5</v>
      </c>
      <c r="T6" s="47">
        <v>8.2819105106473598E-2</v>
      </c>
      <c r="U6" s="64">
        <v>1.8245052631578951</v>
      </c>
      <c r="V6" s="62">
        <v>0.42710548626125133</v>
      </c>
      <c r="W6" s="48">
        <v>1.7451789473684214</v>
      </c>
      <c r="X6" s="62">
        <v>0.62062386878021625</v>
      </c>
      <c r="Y6" s="48">
        <v>0.2379789473684211</v>
      </c>
      <c r="Z6" s="47">
        <v>8.0213772665345684E-2</v>
      </c>
      <c r="AA6" s="22">
        <v>1824.5052631578951</v>
      </c>
      <c r="AB6" s="23">
        <v>455.39569860632344</v>
      </c>
      <c r="AC6" s="24">
        <v>1745.1789473684214</v>
      </c>
      <c r="AD6" s="24">
        <v>638.76158164628043</v>
      </c>
      <c r="AE6" s="22">
        <v>237.9789473684211</v>
      </c>
      <c r="AF6" s="68">
        <v>82.8191051064736</v>
      </c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</row>
    <row r="7" spans="1:112" s="9" customFormat="1" ht="10.199999999999999" x14ac:dyDescent="0.2">
      <c r="A7" s="11" t="s">
        <v>57</v>
      </c>
      <c r="B7" s="53">
        <v>42642</v>
      </c>
      <c r="C7" s="54">
        <v>37.693240000000003</v>
      </c>
      <c r="D7" s="54">
        <v>-24.931799999999999</v>
      </c>
      <c r="E7" s="52" t="s">
        <v>8</v>
      </c>
      <c r="F7" s="52">
        <v>10</v>
      </c>
      <c r="G7" s="52">
        <v>870</v>
      </c>
      <c r="H7" s="73">
        <v>80.555555555555557</v>
      </c>
      <c r="I7" s="74">
        <v>8.0555555555555554</v>
      </c>
      <c r="J7" s="76">
        <v>3.6076831210191083</v>
      </c>
      <c r="K7" s="43">
        <v>0.36076831210191079</v>
      </c>
      <c r="L7" s="11">
        <v>21</v>
      </c>
      <c r="M7" s="52">
        <v>5.25</v>
      </c>
      <c r="N7" s="60">
        <v>0.75934814410931906</v>
      </c>
      <c r="O7" s="11">
        <v>64</v>
      </c>
      <c r="P7" s="52">
        <v>16</v>
      </c>
      <c r="Q7" s="60">
        <v>0.85703895354164183</v>
      </c>
      <c r="R7" s="11">
        <v>16</v>
      </c>
      <c r="S7" s="61">
        <v>7.3484692283495345</v>
      </c>
      <c r="T7" s="61">
        <v>1.024464621347128</v>
      </c>
      <c r="U7" s="63">
        <v>1.4552275862068966</v>
      </c>
      <c r="V7" s="60">
        <v>0.74881703306270719</v>
      </c>
      <c r="W7" s="54">
        <v>4.4349793103448274</v>
      </c>
      <c r="X7" s="60">
        <v>0.76615791894612217</v>
      </c>
      <c r="Y7" s="54">
        <v>1.1087448275862068</v>
      </c>
      <c r="Z7" s="61">
        <v>1.0199548505677456</v>
      </c>
      <c r="AA7" s="17">
        <v>1455.2275862068966</v>
      </c>
      <c r="AB7" s="18">
        <v>759.34814410931904</v>
      </c>
      <c r="AC7" s="19">
        <v>4434.9793103448274</v>
      </c>
      <c r="AD7" s="19">
        <v>857.03895354164183</v>
      </c>
      <c r="AE7" s="17">
        <v>1108.7448275862068</v>
      </c>
      <c r="AF7" s="66">
        <v>1024.4646213471281</v>
      </c>
      <c r="AG7" s="52"/>
      <c r="AH7" s="52"/>
      <c r="AI7" s="52"/>
      <c r="AJ7" s="52"/>
      <c r="AK7" s="52"/>
      <c r="AL7" s="52"/>
      <c r="AM7" s="52"/>
      <c r="AN7" s="52"/>
      <c r="AO7" s="52"/>
      <c r="AP7" s="52"/>
      <c r="AQ7" s="52"/>
      <c r="AR7" s="52"/>
      <c r="AS7" s="52"/>
      <c r="AT7" s="52"/>
      <c r="AU7" s="52"/>
      <c r="AV7" s="52"/>
      <c r="AW7" s="52"/>
      <c r="AX7" s="52"/>
      <c r="AY7" s="52"/>
      <c r="AZ7" s="52"/>
      <c r="BA7" s="52"/>
      <c r="BB7" s="52"/>
      <c r="BC7" s="52"/>
      <c r="BD7" s="52"/>
      <c r="BE7" s="52"/>
      <c r="BF7" s="52"/>
      <c r="BG7" s="52"/>
      <c r="BH7" s="52"/>
      <c r="BI7" s="52"/>
      <c r="BJ7" s="52"/>
      <c r="BK7" s="52"/>
      <c r="BL7" s="52"/>
      <c r="BM7" s="52"/>
      <c r="BN7" s="52"/>
      <c r="BO7" s="52"/>
      <c r="BP7" s="52"/>
      <c r="BQ7" s="52"/>
      <c r="BR7" s="52"/>
      <c r="BS7" s="52"/>
      <c r="BT7" s="52"/>
      <c r="BU7" s="52"/>
      <c r="BV7" s="52"/>
      <c r="BW7" s="52"/>
      <c r="BX7" s="52"/>
      <c r="BY7" s="52"/>
      <c r="BZ7" s="52"/>
      <c r="CA7" s="52"/>
      <c r="CB7" s="52"/>
      <c r="CC7" s="52"/>
      <c r="CD7" s="52"/>
      <c r="CE7" s="52"/>
      <c r="CF7" s="52"/>
      <c r="CG7" s="52"/>
      <c r="CH7" s="52"/>
      <c r="CI7" s="52"/>
      <c r="CJ7" s="52"/>
      <c r="CK7" s="52"/>
      <c r="CL7" s="52"/>
      <c r="CM7" s="52"/>
      <c r="CN7" s="52"/>
      <c r="CO7" s="52"/>
      <c r="CP7" s="52"/>
      <c r="CQ7" s="52"/>
      <c r="CR7" s="52"/>
      <c r="CS7" s="52"/>
      <c r="CT7" s="52"/>
      <c r="CU7" s="52"/>
      <c r="CV7" s="52"/>
      <c r="CW7" s="52"/>
      <c r="CX7" s="52"/>
      <c r="CY7" s="52"/>
      <c r="CZ7" s="52"/>
      <c r="DA7" s="52"/>
      <c r="DB7" s="52"/>
      <c r="DC7" s="52"/>
      <c r="DD7" s="52"/>
      <c r="DE7" s="52"/>
      <c r="DF7" s="52"/>
      <c r="DG7" s="52"/>
      <c r="DH7" s="52"/>
    </row>
    <row r="8" spans="1:112" s="4" customFormat="1" ht="10.199999999999999" x14ac:dyDescent="0.2">
      <c r="A8" s="11" t="s">
        <v>57</v>
      </c>
      <c r="B8" s="53">
        <v>42642</v>
      </c>
      <c r="C8" s="54">
        <v>37.693240000000003</v>
      </c>
      <c r="D8" s="54">
        <v>-24.931799999999999</v>
      </c>
      <c r="E8" s="52" t="s">
        <v>9</v>
      </c>
      <c r="F8" s="12">
        <v>65</v>
      </c>
      <c r="G8" s="12">
        <v>802</v>
      </c>
      <c r="H8" s="71">
        <v>74.259259259259252</v>
      </c>
      <c r="I8" s="74">
        <v>7.4259259259259256</v>
      </c>
      <c r="J8" s="74">
        <v>3.325703290870488</v>
      </c>
      <c r="K8" s="20">
        <v>0.33257032908704881</v>
      </c>
      <c r="L8" s="3">
        <v>28</v>
      </c>
      <c r="M8" s="12">
        <v>7</v>
      </c>
      <c r="N8" s="58">
        <v>0.58150345699516082</v>
      </c>
      <c r="O8" s="3">
        <v>0</v>
      </c>
      <c r="P8" s="12">
        <v>0</v>
      </c>
      <c r="Q8" s="58" t="s">
        <v>40</v>
      </c>
      <c r="R8" s="11">
        <v>1</v>
      </c>
      <c r="S8" s="61">
        <v>0.57735026918962584</v>
      </c>
      <c r="T8" s="61">
        <v>8.7377988198896153E-2</v>
      </c>
      <c r="U8" s="63">
        <v>2.1048179551122197</v>
      </c>
      <c r="V8" s="60">
        <v>0.55219501158205142</v>
      </c>
      <c r="W8" s="54">
        <v>0</v>
      </c>
      <c r="X8" s="60" t="s">
        <v>40</v>
      </c>
      <c r="Y8" s="54">
        <v>0.10022942643391522</v>
      </c>
      <c r="Z8" s="61">
        <v>8.6945777857592943E-2</v>
      </c>
      <c r="AA8" s="17">
        <v>2104.8179551122198</v>
      </c>
      <c r="AB8" s="18">
        <v>581.50345699516083</v>
      </c>
      <c r="AC8" s="19">
        <v>0</v>
      </c>
      <c r="AD8" s="19" t="s">
        <v>40</v>
      </c>
      <c r="AE8" s="17">
        <v>100.22942643391522</v>
      </c>
      <c r="AF8" s="66">
        <v>87.377988198896148</v>
      </c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</row>
    <row r="9" spans="1:112" s="6" customFormat="1" ht="10.199999999999999" x14ac:dyDescent="0.2">
      <c r="A9" s="55" t="s">
        <v>57</v>
      </c>
      <c r="B9" s="50">
        <v>42642</v>
      </c>
      <c r="C9" s="48">
        <v>37.693240000000003</v>
      </c>
      <c r="D9" s="48">
        <v>-24.931799999999999</v>
      </c>
      <c r="E9" s="46" t="s">
        <v>10</v>
      </c>
      <c r="F9" s="6">
        <v>150</v>
      </c>
      <c r="G9" s="6">
        <v>1240</v>
      </c>
      <c r="H9" s="72">
        <v>114.81481481481481</v>
      </c>
      <c r="I9" s="75">
        <v>11.481481481481481</v>
      </c>
      <c r="J9" s="75">
        <v>5.1419851380042454</v>
      </c>
      <c r="K9" s="25">
        <v>0.51419851380042458</v>
      </c>
      <c r="L9" s="8">
        <v>34</v>
      </c>
      <c r="M9" s="6">
        <v>8.5</v>
      </c>
      <c r="N9" s="59">
        <v>0.19983284312876101</v>
      </c>
      <c r="O9" s="8">
        <v>2</v>
      </c>
      <c r="P9" s="6">
        <v>0.5</v>
      </c>
      <c r="Q9" s="59">
        <v>0.11270185984669123</v>
      </c>
      <c r="R9" s="55">
        <v>3</v>
      </c>
      <c r="S9" s="47">
        <v>0.57735026918962584</v>
      </c>
      <c r="T9" s="47">
        <v>5.8004608751550057E-2</v>
      </c>
      <c r="U9" s="64">
        <v>1.6530580645161292</v>
      </c>
      <c r="V9" s="62">
        <v>0.1394225876892278</v>
      </c>
      <c r="W9" s="48">
        <v>9.7238709677419377E-2</v>
      </c>
      <c r="X9" s="62">
        <v>0.1123868051105434</v>
      </c>
      <c r="Y9" s="48">
        <v>0.14585806451612907</v>
      </c>
      <c r="Z9" s="47">
        <v>5.6612501481894117E-2</v>
      </c>
      <c r="AA9" s="22">
        <v>1653.0580645161292</v>
      </c>
      <c r="AB9" s="23">
        <v>199.832843128761</v>
      </c>
      <c r="AC9" s="24">
        <v>97.238709677419379</v>
      </c>
      <c r="AD9" s="24">
        <v>112.70185984669124</v>
      </c>
      <c r="AE9" s="22">
        <v>145.85806451612908</v>
      </c>
      <c r="AF9" s="68">
        <v>58.004608751550059</v>
      </c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</row>
    <row r="10" spans="1:112" s="4" customFormat="1" ht="10.199999999999999" x14ac:dyDescent="0.2">
      <c r="A10" s="3" t="s">
        <v>57</v>
      </c>
      <c r="B10" s="51">
        <v>42647</v>
      </c>
      <c r="C10" s="54">
        <v>21.16574</v>
      </c>
      <c r="D10" s="54">
        <v>-29.729199999999999</v>
      </c>
      <c r="E10" s="52" t="s">
        <v>11</v>
      </c>
      <c r="F10" s="52">
        <v>10</v>
      </c>
      <c r="G10" s="52">
        <v>1257</v>
      </c>
      <c r="H10" s="73">
        <v>116.38888888888889</v>
      </c>
      <c r="I10" s="74">
        <v>11.638888888888889</v>
      </c>
      <c r="J10" s="76">
        <v>5.2124800955414008</v>
      </c>
      <c r="K10" s="43">
        <v>0.52124800955414008</v>
      </c>
      <c r="L10" s="3">
        <v>26</v>
      </c>
      <c r="M10" s="12">
        <v>6.5</v>
      </c>
      <c r="N10" s="58">
        <v>0.31362772470354788</v>
      </c>
      <c r="O10" s="3">
        <v>12</v>
      </c>
      <c r="P10" s="12">
        <v>3</v>
      </c>
      <c r="Q10" s="58">
        <v>0.18434647923456476</v>
      </c>
      <c r="R10" s="11">
        <v>2</v>
      </c>
      <c r="S10" s="61">
        <v>0.57735026918962573</v>
      </c>
      <c r="T10" s="61">
        <v>5.6206116567181962E-2</v>
      </c>
      <c r="U10" s="63">
        <v>1.2470071599045347</v>
      </c>
      <c r="V10" s="60">
        <v>0.29444804002799141</v>
      </c>
      <c r="W10" s="54">
        <v>0.57554176610978525</v>
      </c>
      <c r="X10" s="60">
        <v>0.17748031432289621</v>
      </c>
      <c r="Y10" s="54">
        <v>9.5923627684964208E-2</v>
      </c>
      <c r="Z10" s="61">
        <v>5.5588825063602659E-2</v>
      </c>
      <c r="AA10" s="17">
        <v>1247.0071599045348</v>
      </c>
      <c r="AB10" s="18">
        <v>313.62772470354787</v>
      </c>
      <c r="AC10" s="19">
        <v>575.54176610978527</v>
      </c>
      <c r="AD10" s="19">
        <v>184.34647923456475</v>
      </c>
      <c r="AE10" s="17">
        <v>95.923627684964202</v>
      </c>
      <c r="AF10" s="66">
        <v>56.206116567181958</v>
      </c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</row>
    <row r="11" spans="1:112" s="4" customFormat="1" ht="10.199999999999999" x14ac:dyDescent="0.2">
      <c r="A11" s="3" t="s">
        <v>57</v>
      </c>
      <c r="B11" s="51">
        <v>42647</v>
      </c>
      <c r="C11" s="54">
        <v>21.16574</v>
      </c>
      <c r="D11" s="54">
        <v>-29.729199999999999</v>
      </c>
      <c r="E11" s="52" t="s">
        <v>12</v>
      </c>
      <c r="F11" s="12">
        <v>100</v>
      </c>
      <c r="G11" s="12">
        <v>1425</v>
      </c>
      <c r="H11" s="71">
        <v>131.94444444444443</v>
      </c>
      <c r="I11" s="74">
        <v>13.194444444444443</v>
      </c>
      <c r="J11" s="74">
        <v>5.909136146496814</v>
      </c>
      <c r="K11" s="20">
        <v>0.5909136146496814</v>
      </c>
      <c r="L11" s="3">
        <v>47</v>
      </c>
      <c r="M11" s="12">
        <v>11.75</v>
      </c>
      <c r="N11" s="58">
        <v>0.41255650202843624</v>
      </c>
      <c r="O11" s="3">
        <v>5</v>
      </c>
      <c r="P11" s="12">
        <v>1.25</v>
      </c>
      <c r="Q11" s="58">
        <v>8.3728694238987392E-2</v>
      </c>
      <c r="R11" s="11">
        <v>7</v>
      </c>
      <c r="S11" s="61">
        <v>1.5</v>
      </c>
      <c r="T11" s="61">
        <v>0.13033141747699337</v>
      </c>
      <c r="U11" s="63">
        <v>1.9884463157894741</v>
      </c>
      <c r="V11" s="60">
        <v>0.37489795509593488</v>
      </c>
      <c r="W11" s="54">
        <v>0.21153684210526322</v>
      </c>
      <c r="X11" s="60">
        <v>8.1699972290122824E-2</v>
      </c>
      <c r="Y11" s="54">
        <v>0.29615157894736849</v>
      </c>
      <c r="Z11" s="61">
        <v>0.12778296130045932</v>
      </c>
      <c r="AA11" s="17">
        <v>1988.4463157894741</v>
      </c>
      <c r="AB11" s="18">
        <v>412.55650202843623</v>
      </c>
      <c r="AC11" s="19">
        <v>211.53684210526322</v>
      </c>
      <c r="AD11" s="19">
        <v>83.728694238987387</v>
      </c>
      <c r="AE11" s="17">
        <v>296.15157894736848</v>
      </c>
      <c r="AF11" s="66">
        <v>130.33141747699338</v>
      </c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  <c r="CY11" s="12"/>
      <c r="CZ11" s="12"/>
      <c r="DA11" s="12"/>
      <c r="DB11" s="12"/>
      <c r="DC11" s="12"/>
      <c r="DD11" s="12"/>
      <c r="DE11" s="12"/>
      <c r="DF11" s="12"/>
      <c r="DG11" s="12"/>
      <c r="DH11" s="12"/>
    </row>
    <row r="12" spans="1:112" s="6" customFormat="1" ht="10.199999999999999" x14ac:dyDescent="0.2">
      <c r="A12" s="8" t="s">
        <v>57</v>
      </c>
      <c r="B12" s="45">
        <v>42647</v>
      </c>
      <c r="C12" s="48">
        <v>21.16574</v>
      </c>
      <c r="D12" s="48">
        <v>-29.729199999999999</v>
      </c>
      <c r="E12" s="46" t="s">
        <v>13</v>
      </c>
      <c r="F12" s="6">
        <v>200</v>
      </c>
      <c r="G12" s="6">
        <v>1122</v>
      </c>
      <c r="H12" s="72">
        <v>103.88888888888889</v>
      </c>
      <c r="I12" s="75">
        <v>10.388888888888889</v>
      </c>
      <c r="J12" s="75">
        <v>4.6526671974522289</v>
      </c>
      <c r="K12" s="25">
        <v>0.46526671974522293</v>
      </c>
      <c r="L12" s="8">
        <v>20</v>
      </c>
      <c r="M12" s="6">
        <v>5</v>
      </c>
      <c r="N12" s="59">
        <v>0.46843012390049926</v>
      </c>
      <c r="O12" s="8">
        <v>1</v>
      </c>
      <c r="P12" s="6">
        <v>0.25</v>
      </c>
      <c r="Q12" s="59">
        <v>5.4000615102151185E-2</v>
      </c>
      <c r="R12" s="55">
        <v>1</v>
      </c>
      <c r="S12" s="47">
        <v>0.5</v>
      </c>
      <c r="T12" s="47">
        <v>5.4000615102151185E-2</v>
      </c>
      <c r="U12" s="64">
        <v>1.0746524064171123</v>
      </c>
      <c r="V12" s="62">
        <v>0.45909170926711523</v>
      </c>
      <c r="W12" s="48">
        <v>5.3732620320855622E-2</v>
      </c>
      <c r="X12" s="62">
        <v>5.3799744170038487E-2</v>
      </c>
      <c r="Y12" s="48">
        <v>5.3732620320855622E-2</v>
      </c>
      <c r="Z12" s="47">
        <v>5.3799744170038487E-2</v>
      </c>
      <c r="AA12" s="22">
        <v>1074.6524064171124</v>
      </c>
      <c r="AB12" s="23">
        <v>468.43012390049927</v>
      </c>
      <c r="AC12" s="24">
        <v>53.732620320855624</v>
      </c>
      <c r="AD12" s="24">
        <v>54.000615102151187</v>
      </c>
      <c r="AE12" s="22">
        <v>53.732620320855624</v>
      </c>
      <c r="AF12" s="68">
        <v>54.000615102151187</v>
      </c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</row>
    <row r="13" spans="1:112" s="4" customFormat="1" ht="10.199999999999999" x14ac:dyDescent="0.2">
      <c r="A13" s="3" t="s">
        <v>57</v>
      </c>
      <c r="B13" s="51">
        <v>42649</v>
      </c>
      <c r="C13" s="39">
        <v>14.501799999999999</v>
      </c>
      <c r="D13" s="39">
        <v>-28.5703</v>
      </c>
      <c r="E13" s="52" t="s">
        <v>14</v>
      </c>
      <c r="F13" s="52">
        <v>10</v>
      </c>
      <c r="G13" s="52">
        <v>1534</v>
      </c>
      <c r="H13" s="73">
        <v>71.018518518518519</v>
      </c>
      <c r="I13" s="74">
        <v>7.1018518518518521</v>
      </c>
      <c r="J13" s="76">
        <v>3.1805666135881103</v>
      </c>
      <c r="K13" s="43">
        <v>0.31805666135881105</v>
      </c>
      <c r="L13" s="3">
        <v>87</v>
      </c>
      <c r="M13" s="12">
        <v>21.75</v>
      </c>
      <c r="N13" s="58">
        <v>1.5065358671001501</v>
      </c>
      <c r="O13" s="3">
        <v>0</v>
      </c>
      <c r="P13" s="12">
        <v>0</v>
      </c>
      <c r="Q13" s="58" t="s">
        <v>40</v>
      </c>
      <c r="R13" s="11">
        <v>1</v>
      </c>
      <c r="S13" s="61">
        <v>0.5</v>
      </c>
      <c r="T13" s="61">
        <v>7.8994380892586202E-2</v>
      </c>
      <c r="U13" s="63">
        <v>6.8384041720990876</v>
      </c>
      <c r="V13" s="60">
        <v>1.3852516131381454</v>
      </c>
      <c r="W13" s="54">
        <v>0</v>
      </c>
      <c r="X13" s="60" t="s">
        <v>40</v>
      </c>
      <c r="Y13" s="54">
        <v>7.8602346805736634E-2</v>
      </c>
      <c r="Z13" s="61">
        <v>7.8700538407800738E-2</v>
      </c>
      <c r="AA13" s="17">
        <v>6838.4041720990872</v>
      </c>
      <c r="AB13" s="18">
        <v>1506.53586710015</v>
      </c>
      <c r="AC13" s="19">
        <v>0</v>
      </c>
      <c r="AD13" s="19" t="s">
        <v>40</v>
      </c>
      <c r="AE13" s="17">
        <v>78.60234680573663</v>
      </c>
      <c r="AF13" s="66">
        <v>78.994380892586207</v>
      </c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</row>
    <row r="14" spans="1:112" s="4" customFormat="1" ht="10.199999999999999" x14ac:dyDescent="0.2">
      <c r="A14" s="3" t="s">
        <v>57</v>
      </c>
      <c r="B14" s="51">
        <v>42649</v>
      </c>
      <c r="C14" s="39">
        <v>14.501799999999999</v>
      </c>
      <c r="D14" s="39">
        <v>-28.5703</v>
      </c>
      <c r="E14" s="52" t="s">
        <v>15</v>
      </c>
      <c r="F14" s="12">
        <v>50</v>
      </c>
      <c r="G14" s="12">
        <v>1423</v>
      </c>
      <c r="H14" s="71">
        <v>131.75925925925924</v>
      </c>
      <c r="I14" s="74">
        <v>13.175925925925924</v>
      </c>
      <c r="J14" s="74">
        <v>5.9008426220806784</v>
      </c>
      <c r="K14" s="20">
        <v>0.59008426220806787</v>
      </c>
      <c r="L14" s="3">
        <v>178</v>
      </c>
      <c r="M14" s="12">
        <v>44.5</v>
      </c>
      <c r="N14" s="58">
        <v>2.4247402435865104</v>
      </c>
      <c r="O14" s="3">
        <v>42</v>
      </c>
      <c r="P14" s="12">
        <v>10.5</v>
      </c>
      <c r="Q14" s="58">
        <v>0.41577096016148318</v>
      </c>
      <c r="R14" s="11">
        <v>56</v>
      </c>
      <c r="S14" s="61">
        <v>16.083117442419759</v>
      </c>
      <c r="T14" s="61">
        <v>1.3832797237223367</v>
      </c>
      <c r="U14" s="63">
        <v>7.5412958538299382</v>
      </c>
      <c r="V14" s="60">
        <v>2.3351299054240053</v>
      </c>
      <c r="W14" s="54">
        <v>1.7794068868587494</v>
      </c>
      <c r="X14" s="60">
        <v>0.38615841929977268</v>
      </c>
      <c r="Y14" s="54">
        <v>2.372542515811666</v>
      </c>
      <c r="Z14" s="61">
        <v>1.3679347971088895</v>
      </c>
      <c r="AA14" s="17">
        <v>7541.2958538299381</v>
      </c>
      <c r="AB14" s="18">
        <v>2424.7402435865106</v>
      </c>
      <c r="AC14" s="19">
        <v>1779.4068868587494</v>
      </c>
      <c r="AD14" s="19">
        <v>415.77096016148317</v>
      </c>
      <c r="AE14" s="17">
        <v>2372.5425158116659</v>
      </c>
      <c r="AF14" s="66">
        <v>1383.2797237223367</v>
      </c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</row>
    <row r="15" spans="1:112" s="6" customFormat="1" ht="10.199999999999999" x14ac:dyDescent="0.2">
      <c r="A15" s="8" t="s">
        <v>57</v>
      </c>
      <c r="B15" s="45">
        <v>42649</v>
      </c>
      <c r="C15" s="25">
        <v>14.501799999999999</v>
      </c>
      <c r="D15" s="25">
        <v>-28.5703</v>
      </c>
      <c r="E15" s="46" t="s">
        <v>16</v>
      </c>
      <c r="F15" s="6">
        <v>150</v>
      </c>
      <c r="G15" s="6">
        <v>1271</v>
      </c>
      <c r="H15" s="72">
        <v>117.68518518518518</v>
      </c>
      <c r="I15" s="75">
        <v>11.768518518518519</v>
      </c>
      <c r="J15" s="75">
        <v>5.270534766454352</v>
      </c>
      <c r="K15" s="25">
        <v>0.52705347664543523</v>
      </c>
      <c r="L15" s="8">
        <v>29</v>
      </c>
      <c r="M15" s="6">
        <v>7.25</v>
      </c>
      <c r="N15" s="59">
        <v>0.34230001269532273</v>
      </c>
      <c r="O15" s="8">
        <v>9</v>
      </c>
      <c r="P15" s="6">
        <v>2.25</v>
      </c>
      <c r="Q15" s="59">
        <v>0.25312200507650645</v>
      </c>
      <c r="R15" s="55">
        <v>0</v>
      </c>
      <c r="S15" s="47">
        <v>0</v>
      </c>
      <c r="T15" s="47" t="s">
        <v>40</v>
      </c>
      <c r="U15" s="64">
        <v>1.3755719905586155</v>
      </c>
      <c r="V15" s="62">
        <v>0.32090156034545492</v>
      </c>
      <c r="W15" s="48">
        <v>0.4269016522423289</v>
      </c>
      <c r="X15" s="62">
        <v>0.25040749149895009</v>
      </c>
      <c r="Y15" s="48">
        <v>0</v>
      </c>
      <c r="Z15" s="47" t="s">
        <v>40</v>
      </c>
      <c r="AA15" s="22">
        <v>1375.5719905586154</v>
      </c>
      <c r="AB15" s="23">
        <v>342.30001269532272</v>
      </c>
      <c r="AC15" s="24">
        <v>426.90165224232891</v>
      </c>
      <c r="AD15" s="24">
        <v>253.12200507650644</v>
      </c>
      <c r="AE15" s="22">
        <v>0</v>
      </c>
      <c r="AF15" s="68" t="s">
        <v>40</v>
      </c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</row>
    <row r="16" spans="1:112" s="4" customFormat="1" ht="10.199999999999999" x14ac:dyDescent="0.2">
      <c r="A16" s="3" t="s">
        <v>57</v>
      </c>
      <c r="B16" s="51">
        <v>42650</v>
      </c>
      <c r="C16" s="39">
        <v>11.21448</v>
      </c>
      <c r="D16" s="39">
        <v>-27.735499999999998</v>
      </c>
      <c r="E16" s="52" t="s">
        <v>17</v>
      </c>
      <c r="F16" s="52">
        <v>10</v>
      </c>
      <c r="G16" s="52">
        <v>1266</v>
      </c>
      <c r="H16" s="73">
        <v>117.22222222222221</v>
      </c>
      <c r="I16" s="74">
        <v>11.722222222222221</v>
      </c>
      <c r="J16" s="76">
        <v>5.2498009554140124</v>
      </c>
      <c r="K16" s="43">
        <v>0.52498009554140124</v>
      </c>
      <c r="L16" s="3">
        <v>44</v>
      </c>
      <c r="M16" s="12">
        <v>11</v>
      </c>
      <c r="N16" s="58">
        <v>0.58328579653155455</v>
      </c>
      <c r="O16" s="3">
        <v>19</v>
      </c>
      <c r="P16" s="12">
        <v>4.75</v>
      </c>
      <c r="Q16" s="58">
        <v>0.16910432467210063</v>
      </c>
      <c r="R16" s="11">
        <v>0</v>
      </c>
      <c r="S16" s="61">
        <v>0</v>
      </c>
      <c r="T16" s="61" t="s">
        <v>40</v>
      </c>
      <c r="U16" s="63">
        <v>2.095317535545024</v>
      </c>
      <c r="V16" s="60">
        <v>0.55434163980773754</v>
      </c>
      <c r="W16" s="54">
        <v>0.90479620853080578</v>
      </c>
      <c r="X16" s="60">
        <v>0.14985443363651044</v>
      </c>
      <c r="Y16" s="54">
        <v>0</v>
      </c>
      <c r="Z16" s="61" t="s">
        <v>40</v>
      </c>
      <c r="AA16" s="17">
        <v>2095.3175355450239</v>
      </c>
      <c r="AB16" s="18">
        <v>583.28579653155452</v>
      </c>
      <c r="AC16" s="19">
        <v>904.79620853080576</v>
      </c>
      <c r="AD16" s="19">
        <v>169.10432467210063</v>
      </c>
      <c r="AE16" s="17">
        <v>0</v>
      </c>
      <c r="AF16" s="66" t="s">
        <v>40</v>
      </c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</row>
    <row r="17" spans="1:112" s="4" customFormat="1" ht="10.199999999999999" x14ac:dyDescent="0.2">
      <c r="A17" s="3" t="s">
        <v>57</v>
      </c>
      <c r="B17" s="51">
        <v>42650</v>
      </c>
      <c r="C17" s="39">
        <v>11.21448</v>
      </c>
      <c r="D17" s="39">
        <v>-27.735499999999998</v>
      </c>
      <c r="E17" s="52" t="s">
        <v>18</v>
      </c>
      <c r="F17" s="12">
        <v>50</v>
      </c>
      <c r="G17" s="12">
        <v>1370</v>
      </c>
      <c r="H17" s="71">
        <v>126.85185185185185</v>
      </c>
      <c r="I17" s="74">
        <v>12.685185185185185</v>
      </c>
      <c r="J17" s="74">
        <v>5.6810642250530776</v>
      </c>
      <c r="K17" s="20">
        <v>0.56810642250530774</v>
      </c>
      <c r="L17" s="3">
        <v>65</v>
      </c>
      <c r="M17" s="12">
        <v>16.25</v>
      </c>
      <c r="N17" s="58">
        <v>0.71939790137291926</v>
      </c>
      <c r="O17" s="3">
        <v>0</v>
      </c>
      <c r="P17" s="12">
        <v>0</v>
      </c>
      <c r="Q17" s="58" t="s">
        <v>40</v>
      </c>
      <c r="R17" s="11">
        <v>0</v>
      </c>
      <c r="S17" s="61">
        <v>0</v>
      </c>
      <c r="T17" s="61" t="s">
        <v>40</v>
      </c>
      <c r="U17" s="63">
        <v>2.860379562043796</v>
      </c>
      <c r="V17" s="60">
        <v>0.67540362466274684</v>
      </c>
      <c r="W17" s="54">
        <v>0</v>
      </c>
      <c r="X17" s="60" t="s">
        <v>40</v>
      </c>
      <c r="Y17" s="54">
        <v>0</v>
      </c>
      <c r="Z17" s="61" t="s">
        <v>40</v>
      </c>
      <c r="AA17" s="17">
        <v>2860.3795620437959</v>
      </c>
      <c r="AB17" s="18">
        <v>719.39790137291925</v>
      </c>
      <c r="AC17" s="19">
        <v>0</v>
      </c>
      <c r="AD17" s="19" t="s">
        <v>40</v>
      </c>
      <c r="AE17" s="17">
        <v>0</v>
      </c>
      <c r="AF17" s="66" t="s">
        <v>40</v>
      </c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</row>
    <row r="18" spans="1:112" s="6" customFormat="1" ht="10.199999999999999" x14ac:dyDescent="0.2">
      <c r="A18" s="8" t="s">
        <v>57</v>
      </c>
      <c r="B18" s="45">
        <v>42650</v>
      </c>
      <c r="C18" s="25">
        <v>11.21448</v>
      </c>
      <c r="D18" s="25">
        <v>-27.735499999999998</v>
      </c>
      <c r="E18" s="46" t="s">
        <v>19</v>
      </c>
      <c r="F18" s="6">
        <v>150</v>
      </c>
      <c r="G18" s="6">
        <v>832</v>
      </c>
      <c r="H18" s="72">
        <v>77.037037037037038</v>
      </c>
      <c r="I18" s="75">
        <v>7.7037037037037042</v>
      </c>
      <c r="J18" s="75">
        <v>3.4501061571125264</v>
      </c>
      <c r="K18" s="25">
        <v>0.34501061571125269</v>
      </c>
      <c r="L18" s="8">
        <v>11</v>
      </c>
      <c r="M18" s="6">
        <v>2.75</v>
      </c>
      <c r="N18" s="59">
        <v>0.33108395081188563</v>
      </c>
      <c r="O18" s="8">
        <v>0</v>
      </c>
      <c r="P18" s="6">
        <v>0</v>
      </c>
      <c r="Q18" s="59" t="s">
        <v>40</v>
      </c>
      <c r="R18" s="55">
        <v>3</v>
      </c>
      <c r="S18" s="47">
        <v>1.5</v>
      </c>
      <c r="T18" s="47">
        <v>0.21846883465605874</v>
      </c>
      <c r="U18" s="64">
        <v>0.79707692307692313</v>
      </c>
      <c r="V18" s="62">
        <v>0.32380796056527672</v>
      </c>
      <c r="W18" s="48">
        <v>0</v>
      </c>
      <c r="X18" s="62" t="s">
        <v>40</v>
      </c>
      <c r="Y18" s="48">
        <v>0.2173846153846154</v>
      </c>
      <c r="Z18" s="47">
        <v>0.21765617653407396</v>
      </c>
      <c r="AA18" s="22">
        <v>797.07692307692309</v>
      </c>
      <c r="AB18" s="23">
        <v>331.08395081188564</v>
      </c>
      <c r="AC18" s="24">
        <v>0</v>
      </c>
      <c r="AD18" s="24" t="s">
        <v>40</v>
      </c>
      <c r="AE18" s="22">
        <v>217.38461538461539</v>
      </c>
      <c r="AF18" s="68">
        <v>218.46883465605873</v>
      </c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/>
      <c r="DH18" s="12"/>
    </row>
    <row r="19" spans="1:112" s="4" customFormat="1" ht="10.199999999999999" x14ac:dyDescent="0.2">
      <c r="A19" s="3" t="s">
        <v>57</v>
      </c>
      <c r="B19" s="51">
        <v>42653</v>
      </c>
      <c r="C19" s="39">
        <v>1.1567400000000001</v>
      </c>
      <c r="D19" s="39">
        <v>-25.2606</v>
      </c>
      <c r="E19" s="52" t="s">
        <v>20</v>
      </c>
      <c r="F19" s="52">
        <v>10</v>
      </c>
      <c r="G19" s="52">
        <v>1197</v>
      </c>
      <c r="H19" s="73">
        <v>110.83333333333333</v>
      </c>
      <c r="I19" s="74">
        <v>11.083333333333334</v>
      </c>
      <c r="J19" s="76">
        <v>4.9636743630573239</v>
      </c>
      <c r="K19" s="43">
        <v>0.49636743630573243</v>
      </c>
      <c r="L19" s="3">
        <v>17</v>
      </c>
      <c r="M19" s="12">
        <v>4.25</v>
      </c>
      <c r="N19" s="58">
        <v>0.15296098745793268</v>
      </c>
      <c r="O19" s="3">
        <v>11</v>
      </c>
      <c r="P19" s="12">
        <v>2.75</v>
      </c>
      <c r="Q19" s="58">
        <v>0.16093466392132408</v>
      </c>
      <c r="R19" s="11">
        <v>12</v>
      </c>
      <c r="S19" s="61">
        <v>5.3541261347363367</v>
      </c>
      <c r="T19" s="61">
        <v>0.54270685202028768</v>
      </c>
      <c r="U19" s="63">
        <v>0.85622055137844633</v>
      </c>
      <c r="V19" s="60">
        <v>0.13378606593956174</v>
      </c>
      <c r="W19" s="54">
        <v>0.55402506265664175</v>
      </c>
      <c r="X19" s="60">
        <v>0.15361604010025068</v>
      </c>
      <c r="Y19" s="54">
        <v>0.60439097744360915</v>
      </c>
      <c r="Z19" s="61">
        <v>0.54017688198187097</v>
      </c>
      <c r="AA19" s="17">
        <v>856.22055137844632</v>
      </c>
      <c r="AB19" s="18">
        <v>152.96098745793267</v>
      </c>
      <c r="AC19" s="19">
        <v>554.02506265664181</v>
      </c>
      <c r="AD19" s="19">
        <v>160.93466392132407</v>
      </c>
      <c r="AE19" s="17">
        <v>604.39097744360913</v>
      </c>
      <c r="AF19" s="66">
        <v>542.70685202028767</v>
      </c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  <c r="CY19" s="12"/>
      <c r="CZ19" s="12"/>
      <c r="DA19" s="12"/>
      <c r="DB19" s="12"/>
      <c r="DC19" s="12"/>
      <c r="DD19" s="12"/>
      <c r="DE19" s="12"/>
      <c r="DF19" s="12"/>
      <c r="DG19" s="12"/>
      <c r="DH19" s="12"/>
    </row>
    <row r="20" spans="1:112" s="4" customFormat="1" ht="10.199999999999999" x14ac:dyDescent="0.2">
      <c r="A20" s="3" t="s">
        <v>57</v>
      </c>
      <c r="B20" s="51">
        <v>42653</v>
      </c>
      <c r="C20" s="39">
        <v>1.1567400000000001</v>
      </c>
      <c r="D20" s="39">
        <v>-25.2606</v>
      </c>
      <c r="E20" s="52" t="s">
        <v>21</v>
      </c>
      <c r="F20" s="12">
        <v>70</v>
      </c>
      <c r="G20" s="12">
        <v>1448</v>
      </c>
      <c r="H20" s="71">
        <v>134.07407407407408</v>
      </c>
      <c r="I20" s="74">
        <v>13.407407407407408</v>
      </c>
      <c r="J20" s="74">
        <v>6.0045116772823777</v>
      </c>
      <c r="K20" s="20">
        <v>0.60045116772823781</v>
      </c>
      <c r="L20" s="3">
        <v>49</v>
      </c>
      <c r="M20" s="12">
        <v>12.25</v>
      </c>
      <c r="N20" s="58">
        <v>0.79979996844774459</v>
      </c>
      <c r="O20" s="3">
        <v>4</v>
      </c>
      <c r="P20" s="12">
        <v>1</v>
      </c>
      <c r="Q20" s="58">
        <v>0.11893437488950039</v>
      </c>
      <c r="R20" s="11">
        <v>0</v>
      </c>
      <c r="S20" s="61">
        <v>0</v>
      </c>
      <c r="T20" s="61" t="s">
        <v>40</v>
      </c>
      <c r="U20" s="63">
        <v>2.040132596685083</v>
      </c>
      <c r="V20" s="60">
        <v>0.78004098093535157</v>
      </c>
      <c r="W20" s="54">
        <v>0.16654143646408839</v>
      </c>
      <c r="X20" s="60">
        <v>0.11805661842908174</v>
      </c>
      <c r="Y20" s="54">
        <v>0</v>
      </c>
      <c r="Z20" s="61" t="s">
        <v>40</v>
      </c>
      <c r="AA20" s="17">
        <v>2040.1325966850829</v>
      </c>
      <c r="AB20" s="18">
        <v>799.79996844774462</v>
      </c>
      <c r="AC20" s="19">
        <v>166.54143646408841</v>
      </c>
      <c r="AD20" s="19">
        <v>118.93437488950039</v>
      </c>
      <c r="AE20" s="17">
        <v>0</v>
      </c>
      <c r="AF20" s="66" t="s">
        <v>40</v>
      </c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  <c r="CY20" s="12"/>
      <c r="CZ20" s="12"/>
      <c r="DA20" s="12"/>
      <c r="DB20" s="12"/>
      <c r="DC20" s="12"/>
      <c r="DD20" s="12"/>
      <c r="DE20" s="12"/>
      <c r="DF20" s="12"/>
      <c r="DG20" s="12"/>
      <c r="DH20" s="12"/>
    </row>
    <row r="21" spans="1:112" s="6" customFormat="1" ht="10.199999999999999" x14ac:dyDescent="0.2">
      <c r="A21" s="8" t="s">
        <v>57</v>
      </c>
      <c r="B21" s="45">
        <v>42653</v>
      </c>
      <c r="C21" s="25">
        <v>1.1567400000000001</v>
      </c>
      <c r="D21" s="25">
        <v>-25.2606</v>
      </c>
      <c r="E21" s="46" t="s">
        <v>22</v>
      </c>
      <c r="F21" s="6">
        <v>170</v>
      </c>
      <c r="G21" s="6">
        <v>703</v>
      </c>
      <c r="H21" s="72">
        <v>65.092592592592595</v>
      </c>
      <c r="I21" s="75">
        <v>6.5092592592592595</v>
      </c>
      <c r="J21" s="75">
        <v>2.915173832271762</v>
      </c>
      <c r="K21" s="25">
        <v>0.29151738322717619</v>
      </c>
      <c r="L21" s="8">
        <v>13</v>
      </c>
      <c r="M21" s="6">
        <v>3.25</v>
      </c>
      <c r="N21" s="59">
        <v>0.1984827930862792</v>
      </c>
      <c r="O21" s="8">
        <v>1</v>
      </c>
      <c r="P21" s="6">
        <v>0.25</v>
      </c>
      <c r="Q21" s="59">
        <v>8.6185903477402029E-2</v>
      </c>
      <c r="R21" s="55">
        <v>1</v>
      </c>
      <c r="S21" s="47">
        <v>0.5</v>
      </c>
      <c r="T21" s="47">
        <v>8.6185903477402029E-2</v>
      </c>
      <c r="U21" s="64">
        <v>1.1148563300142249</v>
      </c>
      <c r="V21" s="62">
        <v>0.17341751462016408</v>
      </c>
      <c r="W21" s="48">
        <v>8.5758179231863449E-2</v>
      </c>
      <c r="X21" s="62">
        <v>8.5865310040943346E-2</v>
      </c>
      <c r="Y21" s="48">
        <v>8.5758179231863449E-2</v>
      </c>
      <c r="Z21" s="47">
        <v>8.5865310040943346E-2</v>
      </c>
      <c r="AA21" s="22">
        <v>1114.8563300142248</v>
      </c>
      <c r="AB21" s="23">
        <v>198.4827930862792</v>
      </c>
      <c r="AC21" s="24">
        <v>85.758179231863451</v>
      </c>
      <c r="AD21" s="24">
        <v>86.185903477402036</v>
      </c>
      <c r="AE21" s="22">
        <v>85.758179231863451</v>
      </c>
      <c r="AF21" s="68">
        <v>86.185903477402036</v>
      </c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  <c r="CX21" s="12"/>
      <c r="CY21" s="12"/>
      <c r="CZ21" s="12"/>
      <c r="DA21" s="12"/>
      <c r="DB21" s="12"/>
      <c r="DC21" s="12"/>
      <c r="DD21" s="12"/>
      <c r="DE21" s="12"/>
      <c r="DF21" s="12"/>
      <c r="DG21" s="12"/>
      <c r="DH21" s="12"/>
    </row>
    <row r="22" spans="1:112" s="4" customFormat="1" ht="10.199999999999999" x14ac:dyDescent="0.2">
      <c r="A22" s="3" t="s">
        <v>57</v>
      </c>
      <c r="B22" s="51">
        <v>42656</v>
      </c>
      <c r="C22" s="39">
        <v>-9.0585100000000001</v>
      </c>
      <c r="D22" s="39">
        <v>-25.0443</v>
      </c>
      <c r="E22" s="52" t="s">
        <v>23</v>
      </c>
      <c r="F22" s="52">
        <v>10</v>
      </c>
      <c r="G22" s="52">
        <v>1240</v>
      </c>
      <c r="H22" s="73">
        <v>124</v>
      </c>
      <c r="I22" s="74">
        <v>12.4</v>
      </c>
      <c r="J22" s="76">
        <v>5.5533439490445859</v>
      </c>
      <c r="K22" s="43">
        <v>0.55533439490445857</v>
      </c>
      <c r="L22" s="3">
        <v>3</v>
      </c>
      <c r="M22" s="12">
        <v>0.75</v>
      </c>
      <c r="N22" s="58">
        <v>8.7254285546924382E-2</v>
      </c>
      <c r="O22" s="3">
        <v>17</v>
      </c>
      <c r="P22" s="12">
        <v>4.25</v>
      </c>
      <c r="Q22" s="58">
        <v>0.1152728388416174</v>
      </c>
      <c r="R22" s="11">
        <v>2</v>
      </c>
      <c r="S22" s="61">
        <v>0.57735026918962573</v>
      </c>
      <c r="T22" s="61">
        <v>5.2756189161400631E-2</v>
      </c>
      <c r="U22" s="63">
        <v>0.1350537634408602</v>
      </c>
      <c r="V22" s="60">
        <v>8.6466837305742061E-2</v>
      </c>
      <c r="W22" s="54">
        <v>0.76530465949820792</v>
      </c>
      <c r="X22" s="60">
        <v>9.431406687622472E-2</v>
      </c>
      <c r="Y22" s="54">
        <v>9.0035842293906806E-2</v>
      </c>
      <c r="Z22" s="61">
        <v>5.2176786966060734E-2</v>
      </c>
      <c r="AA22" s="17">
        <v>135.05376344086019</v>
      </c>
      <c r="AB22" s="18">
        <v>87.254285546924379</v>
      </c>
      <c r="AC22" s="19">
        <v>765.30465949820791</v>
      </c>
      <c r="AD22" s="19">
        <v>115.2728388416174</v>
      </c>
      <c r="AE22" s="17">
        <v>90.035842293906811</v>
      </c>
      <c r="AF22" s="66">
        <v>52.756189161400634</v>
      </c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12"/>
      <c r="DH22" s="12"/>
    </row>
    <row r="23" spans="1:112" s="4" customFormat="1" ht="10.199999999999999" x14ac:dyDescent="0.2">
      <c r="A23" s="3" t="s">
        <v>57</v>
      </c>
      <c r="B23" s="51">
        <v>42656</v>
      </c>
      <c r="C23" s="39">
        <v>-9.0585100000000001</v>
      </c>
      <c r="D23" s="39">
        <v>-25.0443</v>
      </c>
      <c r="E23" s="52" t="s">
        <v>24</v>
      </c>
      <c r="F23" s="12">
        <v>100</v>
      </c>
      <c r="G23" s="12">
        <v>1462</v>
      </c>
      <c r="H23" s="71">
        <v>146.20000000000002</v>
      </c>
      <c r="I23" s="74">
        <v>14.620000000000003</v>
      </c>
      <c r="J23" s="74">
        <v>6.5475716560509554</v>
      </c>
      <c r="K23" s="20">
        <v>0.65475716560509556</v>
      </c>
      <c r="L23" s="3">
        <v>17</v>
      </c>
      <c r="M23" s="12">
        <v>4.25</v>
      </c>
      <c r="N23" s="58">
        <v>0.26052576983596304</v>
      </c>
      <c r="O23" s="3">
        <v>1</v>
      </c>
      <c r="P23" s="12">
        <v>0.25</v>
      </c>
      <c r="Q23" s="58">
        <v>3.8372530111347732E-2</v>
      </c>
      <c r="R23" s="11">
        <v>0</v>
      </c>
      <c r="S23" s="61">
        <v>0</v>
      </c>
      <c r="T23" s="61" t="s">
        <v>40</v>
      </c>
      <c r="U23" s="63">
        <v>0.64909560723514215</v>
      </c>
      <c r="V23" s="60">
        <v>0.25438895110368198</v>
      </c>
      <c r="W23" s="54">
        <v>3.8182094543243651E-2</v>
      </c>
      <c r="X23" s="60">
        <v>3.8229792368890389E-2</v>
      </c>
      <c r="Y23" s="54">
        <v>0</v>
      </c>
      <c r="Z23" s="61" t="s">
        <v>40</v>
      </c>
      <c r="AA23" s="17">
        <v>649.0956072351421</v>
      </c>
      <c r="AB23" s="18">
        <v>260.52576983596305</v>
      </c>
      <c r="AC23" s="19">
        <v>38.18209454324365</v>
      </c>
      <c r="AD23" s="19">
        <v>38.372530111347729</v>
      </c>
      <c r="AE23" s="17">
        <v>0</v>
      </c>
      <c r="AF23" s="66" t="s">
        <v>40</v>
      </c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</row>
    <row r="24" spans="1:112" s="6" customFormat="1" ht="10.199999999999999" x14ac:dyDescent="0.2">
      <c r="A24" s="8" t="s">
        <v>57</v>
      </c>
      <c r="B24" s="45">
        <v>42656</v>
      </c>
      <c r="C24" s="25">
        <v>-9.0585100000000001</v>
      </c>
      <c r="D24" s="25">
        <v>-25.0443</v>
      </c>
      <c r="E24" s="46" t="s">
        <v>25</v>
      </c>
      <c r="F24" s="6">
        <v>200</v>
      </c>
      <c r="G24" s="6">
        <v>989</v>
      </c>
      <c r="H24" s="72">
        <v>98.9</v>
      </c>
      <c r="I24" s="75">
        <v>9.89</v>
      </c>
      <c r="J24" s="75">
        <v>4.4292396496815289</v>
      </c>
      <c r="K24" s="25">
        <v>0.44292396496815289</v>
      </c>
      <c r="L24" s="8">
        <v>16</v>
      </c>
      <c r="M24" s="6">
        <v>4</v>
      </c>
      <c r="N24" s="59">
        <v>0.18341835274639284</v>
      </c>
      <c r="O24" s="8">
        <v>2</v>
      </c>
      <c r="P24" s="6">
        <v>0.5</v>
      </c>
      <c r="Q24" s="59">
        <v>6.6145272558277832E-2</v>
      </c>
      <c r="R24" s="55">
        <v>0</v>
      </c>
      <c r="S24" s="47">
        <v>0</v>
      </c>
      <c r="T24" s="47" t="s">
        <v>40</v>
      </c>
      <c r="U24" s="64">
        <v>0.90308954050106727</v>
      </c>
      <c r="V24" s="62">
        <v>0.16590814247041036</v>
      </c>
      <c r="W24" s="48">
        <v>0.11288619256263341</v>
      </c>
      <c r="X24" s="62">
        <v>6.5418822889702036E-2</v>
      </c>
      <c r="Y24" s="48">
        <v>0</v>
      </c>
      <c r="Z24" s="47" t="s">
        <v>40</v>
      </c>
      <c r="AA24" s="22">
        <v>903.08954050106729</v>
      </c>
      <c r="AB24" s="23">
        <v>183.41835274639286</v>
      </c>
      <c r="AC24" s="24">
        <v>112.88619256263341</v>
      </c>
      <c r="AD24" s="24">
        <v>66.145272558277838</v>
      </c>
      <c r="AE24" s="22">
        <v>0</v>
      </c>
      <c r="AF24" s="68" t="s">
        <v>40</v>
      </c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  <c r="DF24" s="12"/>
      <c r="DG24" s="12"/>
      <c r="DH24" s="12"/>
    </row>
    <row r="25" spans="1:112" s="4" customFormat="1" ht="10.199999999999999" x14ac:dyDescent="0.2">
      <c r="A25" s="3" t="s">
        <v>57</v>
      </c>
      <c r="B25" s="51">
        <v>42660</v>
      </c>
      <c r="C25" s="39">
        <v>-21.339500000000001</v>
      </c>
      <c r="D25" s="39">
        <v>-25.012599999999999</v>
      </c>
      <c r="E25" s="52" t="s">
        <v>26</v>
      </c>
      <c r="F25" s="52">
        <v>10</v>
      </c>
      <c r="G25" s="52">
        <v>1253</v>
      </c>
      <c r="H25" s="73">
        <v>125.30000000000001</v>
      </c>
      <c r="I25" s="74">
        <v>12.530000000000001</v>
      </c>
      <c r="J25" s="76">
        <v>5.6115644904458604</v>
      </c>
      <c r="K25" s="43">
        <v>0.56115644904458606</v>
      </c>
      <c r="L25" s="3">
        <v>16</v>
      </c>
      <c r="M25" s="12">
        <v>4</v>
      </c>
      <c r="N25" s="58">
        <v>0.44823268120758036</v>
      </c>
      <c r="O25" s="3">
        <v>15</v>
      </c>
      <c r="P25" s="12">
        <v>3.75</v>
      </c>
      <c r="Q25" s="58">
        <v>0.2543043599026561</v>
      </c>
      <c r="R25" s="11">
        <v>9</v>
      </c>
      <c r="S25" s="61">
        <v>2.8722813232690143</v>
      </c>
      <c r="T25" s="61">
        <v>0.25904704088951214</v>
      </c>
      <c r="U25" s="63">
        <v>0.71281369158464125</v>
      </c>
      <c r="V25" s="60">
        <v>0.44396144124316411</v>
      </c>
      <c r="W25" s="54">
        <v>0.6682628358606012</v>
      </c>
      <c r="X25" s="60">
        <v>0.24763156772119391</v>
      </c>
      <c r="Y25" s="54">
        <v>0.40095770151636068</v>
      </c>
      <c r="Z25" s="61">
        <v>0.25670920572814082</v>
      </c>
      <c r="AA25" s="17">
        <v>712.81369158464122</v>
      </c>
      <c r="AB25" s="18">
        <v>448.23268120758036</v>
      </c>
      <c r="AC25" s="19">
        <v>668.26283586060117</v>
      </c>
      <c r="AD25" s="19">
        <v>254.3043599026561</v>
      </c>
      <c r="AE25" s="17">
        <v>400.95770151636066</v>
      </c>
      <c r="AF25" s="66">
        <v>259.04704088951212</v>
      </c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2"/>
      <c r="CY25" s="12"/>
      <c r="CZ25" s="12"/>
      <c r="DA25" s="12"/>
      <c r="DB25" s="12"/>
      <c r="DC25" s="12"/>
      <c r="DD25" s="12"/>
      <c r="DE25" s="12"/>
      <c r="DF25" s="12"/>
      <c r="DG25" s="12"/>
      <c r="DH25" s="12"/>
    </row>
    <row r="26" spans="1:112" s="4" customFormat="1" ht="10.199999999999999" x14ac:dyDescent="0.2">
      <c r="A26" s="3" t="s">
        <v>57</v>
      </c>
      <c r="B26" s="51">
        <v>42660</v>
      </c>
      <c r="C26" s="39">
        <v>-21.339500000000001</v>
      </c>
      <c r="D26" s="39">
        <v>-25.012599999999999</v>
      </c>
      <c r="E26" s="52" t="s">
        <v>27</v>
      </c>
      <c r="F26" s="12">
        <v>170</v>
      </c>
      <c r="G26" s="12">
        <v>1453</v>
      </c>
      <c r="H26" s="71">
        <v>145.30000000000001</v>
      </c>
      <c r="I26" s="74">
        <v>14.530000000000001</v>
      </c>
      <c r="J26" s="74">
        <v>6.5072651273885347</v>
      </c>
      <c r="K26" s="20">
        <v>0.65072651273885351</v>
      </c>
      <c r="L26" s="3">
        <v>13</v>
      </c>
      <c r="M26" s="12">
        <v>3.25</v>
      </c>
      <c r="N26" s="58">
        <v>0.17754491634256511</v>
      </c>
      <c r="O26" s="3">
        <v>0</v>
      </c>
      <c r="P26" s="12">
        <v>0</v>
      </c>
      <c r="Q26" s="58" t="s">
        <v>40</v>
      </c>
      <c r="R26" s="11">
        <v>2</v>
      </c>
      <c r="S26" s="61">
        <v>1</v>
      </c>
      <c r="T26" s="61">
        <v>7.7220425358279957E-2</v>
      </c>
      <c r="U26" s="63">
        <v>0.4994417679896001</v>
      </c>
      <c r="V26" s="60">
        <v>0.17219576569124492</v>
      </c>
      <c r="W26" s="54">
        <v>0</v>
      </c>
      <c r="X26" s="60" t="s">
        <v>40</v>
      </c>
      <c r="Y26" s="54">
        <v>7.6837195075323092E-2</v>
      </c>
      <c r="Z26" s="61">
        <v>7.6933181615027879E-2</v>
      </c>
      <c r="AA26" s="17">
        <v>499.44176798960012</v>
      </c>
      <c r="AB26" s="18">
        <v>177.5449163425651</v>
      </c>
      <c r="AC26" s="19">
        <v>0</v>
      </c>
      <c r="AD26" s="19" t="s">
        <v>40</v>
      </c>
      <c r="AE26" s="17">
        <v>76.837195075323095</v>
      </c>
      <c r="AF26" s="66">
        <v>77.220425358279954</v>
      </c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/>
      <c r="DD26" s="12"/>
      <c r="DE26" s="12"/>
      <c r="DF26" s="12"/>
      <c r="DG26" s="12"/>
      <c r="DH26" s="12"/>
    </row>
    <row r="27" spans="1:112" s="6" customFormat="1" ht="10.199999999999999" x14ac:dyDescent="0.2">
      <c r="A27" s="8" t="s">
        <v>57</v>
      </c>
      <c r="B27" s="45">
        <v>42660</v>
      </c>
      <c r="C27" s="25">
        <v>-21.339500000000001</v>
      </c>
      <c r="D27" s="25">
        <v>-25.012599999999999</v>
      </c>
      <c r="E27" s="46" t="s">
        <v>28</v>
      </c>
      <c r="F27" s="6">
        <v>270</v>
      </c>
      <c r="G27" s="6">
        <v>797</v>
      </c>
      <c r="H27" s="72">
        <v>74.7</v>
      </c>
      <c r="I27" s="75">
        <v>7.4700000000000006</v>
      </c>
      <c r="J27" s="75">
        <v>3.3454418789808917</v>
      </c>
      <c r="K27" s="25">
        <v>0.33454418789808921</v>
      </c>
      <c r="L27" s="8">
        <v>6</v>
      </c>
      <c r="M27" s="6">
        <v>1.5</v>
      </c>
      <c r="N27" s="59">
        <v>0.19808938122624806</v>
      </c>
      <c r="O27" s="8">
        <v>10</v>
      </c>
      <c r="P27" s="6">
        <v>2.5</v>
      </c>
      <c r="Q27" s="59">
        <v>0.45455598619988474</v>
      </c>
      <c r="R27" s="55">
        <v>0</v>
      </c>
      <c r="S27" s="47">
        <v>0</v>
      </c>
      <c r="T27" s="47" t="s">
        <v>40</v>
      </c>
      <c r="U27" s="64">
        <v>0.44837126282909417</v>
      </c>
      <c r="V27" s="62">
        <v>0.19424630507326429</v>
      </c>
      <c r="W27" s="48">
        <v>0.74728543804849024</v>
      </c>
      <c r="X27" s="62">
        <v>0.44992541398075631</v>
      </c>
      <c r="Y27" s="48">
        <v>0</v>
      </c>
      <c r="Z27" s="47" t="s">
        <v>40</v>
      </c>
      <c r="AA27" s="22">
        <v>448.37126282909418</v>
      </c>
      <c r="AB27" s="23">
        <v>198.08938122624807</v>
      </c>
      <c r="AC27" s="24">
        <v>747.28543804849028</v>
      </c>
      <c r="AD27" s="24">
        <v>454.55598619988473</v>
      </c>
      <c r="AE27" s="22">
        <v>0</v>
      </c>
      <c r="AF27" s="68" t="s">
        <v>40</v>
      </c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12"/>
      <c r="DB27" s="12"/>
      <c r="DC27" s="12"/>
      <c r="DD27" s="12"/>
      <c r="DE27" s="12"/>
      <c r="DF27" s="12"/>
      <c r="DG27" s="12"/>
      <c r="DH27" s="12"/>
    </row>
    <row r="28" spans="1:112" s="4" customFormat="1" ht="10.199999999999999" x14ac:dyDescent="0.2">
      <c r="A28" s="3" t="s">
        <v>57</v>
      </c>
      <c r="B28" s="51">
        <v>42661</v>
      </c>
      <c r="C28" s="39">
        <v>-24.465199999999999</v>
      </c>
      <c r="D28" s="39">
        <v>-25.026399999999999</v>
      </c>
      <c r="E28" s="52" t="s">
        <v>29</v>
      </c>
      <c r="F28" s="52">
        <v>10</v>
      </c>
      <c r="G28" s="52">
        <v>1241</v>
      </c>
      <c r="H28" s="73">
        <v>124.10000000000001</v>
      </c>
      <c r="I28" s="74">
        <v>12.410000000000002</v>
      </c>
      <c r="J28" s="76">
        <v>5.5578224522292992</v>
      </c>
      <c r="K28" s="43">
        <v>0.55578224522292996</v>
      </c>
      <c r="L28" s="3">
        <v>20</v>
      </c>
      <c r="M28" s="12">
        <v>5</v>
      </c>
      <c r="N28" s="58">
        <v>0.32436725952065693</v>
      </c>
      <c r="O28" s="3">
        <v>3</v>
      </c>
      <c r="P28" s="12">
        <v>0.75</v>
      </c>
      <c r="Q28" s="58">
        <v>8.7183975888949439E-2</v>
      </c>
      <c r="R28" s="11">
        <v>0</v>
      </c>
      <c r="S28" s="61">
        <v>0</v>
      </c>
      <c r="T28" s="61" t="s">
        <v>40</v>
      </c>
      <c r="U28" s="63">
        <v>0.89963291252574096</v>
      </c>
      <c r="V28" s="60">
        <v>0.31487151938400931</v>
      </c>
      <c r="W28" s="54">
        <v>0.13494493687886114</v>
      </c>
      <c r="X28" s="60">
        <v>8.6397162174955813E-2</v>
      </c>
      <c r="Y28" s="54">
        <v>0</v>
      </c>
      <c r="Z28" s="61" t="s">
        <v>40</v>
      </c>
      <c r="AA28" s="17">
        <v>899.63291252574095</v>
      </c>
      <c r="AB28" s="18">
        <v>324.36725952065694</v>
      </c>
      <c r="AC28" s="19">
        <v>134.94493687886114</v>
      </c>
      <c r="AD28" s="19">
        <v>87.183975888949433</v>
      </c>
      <c r="AE28" s="17">
        <v>0</v>
      </c>
      <c r="AF28" s="66" t="s">
        <v>40</v>
      </c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  <c r="CX28" s="12"/>
      <c r="CY28" s="12"/>
      <c r="CZ28" s="12"/>
      <c r="DA28" s="12"/>
      <c r="DB28" s="12"/>
      <c r="DC28" s="12"/>
      <c r="DD28" s="12"/>
      <c r="DE28" s="12"/>
      <c r="DF28" s="12"/>
      <c r="DG28" s="12"/>
      <c r="DH28" s="12"/>
    </row>
    <row r="29" spans="1:112" s="4" customFormat="1" ht="10.199999999999999" x14ac:dyDescent="0.2">
      <c r="A29" s="3" t="s">
        <v>57</v>
      </c>
      <c r="B29" s="51">
        <v>42661</v>
      </c>
      <c r="C29" s="39">
        <v>-24.465199999999999</v>
      </c>
      <c r="D29" s="39">
        <v>-25.026399999999999</v>
      </c>
      <c r="E29" s="52" t="s">
        <v>30</v>
      </c>
      <c r="F29" s="12">
        <v>140</v>
      </c>
      <c r="G29" s="12">
        <v>1465</v>
      </c>
      <c r="H29" s="71">
        <v>146.5</v>
      </c>
      <c r="I29" s="74">
        <v>14.65</v>
      </c>
      <c r="J29" s="74">
        <v>6.561007165605095</v>
      </c>
      <c r="K29" s="20">
        <v>0.6561007165605095</v>
      </c>
      <c r="L29" s="3">
        <v>22</v>
      </c>
      <c r="M29" s="12">
        <v>5.5</v>
      </c>
      <c r="N29" s="58">
        <v>0.20930574158492293</v>
      </c>
      <c r="O29" s="3">
        <v>5</v>
      </c>
      <c r="P29" s="12">
        <v>1.25</v>
      </c>
      <c r="Q29" s="58">
        <v>9.7767029320368404E-2</v>
      </c>
      <c r="R29" s="11">
        <v>0</v>
      </c>
      <c r="S29" s="61">
        <v>0</v>
      </c>
      <c r="T29" s="61" t="s">
        <v>40</v>
      </c>
      <c r="U29" s="63">
        <v>0.83828593098217674</v>
      </c>
      <c r="V29" s="60">
        <v>0.19631217154011268</v>
      </c>
      <c r="W29" s="54">
        <v>0.19051952976867653</v>
      </c>
      <c r="X29" s="60">
        <v>9.6364720400959988E-2</v>
      </c>
      <c r="Y29" s="54">
        <v>0</v>
      </c>
      <c r="Z29" s="61" t="s">
        <v>40</v>
      </c>
      <c r="AA29" s="65">
        <v>838.28593098217675</v>
      </c>
      <c r="AB29" s="66">
        <v>209.30574158492294</v>
      </c>
      <c r="AC29" s="44">
        <v>190.51952976867653</v>
      </c>
      <c r="AD29" s="44">
        <v>97.767029320368408</v>
      </c>
      <c r="AE29" s="65">
        <v>0</v>
      </c>
      <c r="AF29" s="66" t="s">
        <v>40</v>
      </c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  <c r="CX29" s="12"/>
      <c r="CY29" s="12"/>
      <c r="CZ29" s="12"/>
      <c r="DA29" s="12"/>
      <c r="DB29" s="12"/>
      <c r="DC29" s="12"/>
      <c r="DD29" s="12"/>
      <c r="DE29" s="12"/>
      <c r="DF29" s="12"/>
      <c r="DG29" s="12"/>
      <c r="DH29" s="12"/>
    </row>
    <row r="30" spans="1:112" s="6" customFormat="1" ht="10.199999999999999" x14ac:dyDescent="0.2">
      <c r="A30" s="8" t="s">
        <v>57</v>
      </c>
      <c r="B30" s="45">
        <v>42661</v>
      </c>
      <c r="C30" s="25">
        <v>-24.465199999999999</v>
      </c>
      <c r="D30" s="25">
        <v>-25.026399999999999</v>
      </c>
      <c r="E30" s="46" t="s">
        <v>31</v>
      </c>
      <c r="F30" s="6">
        <v>240</v>
      </c>
      <c r="G30" s="6">
        <v>859</v>
      </c>
      <c r="H30" s="72">
        <v>85.9</v>
      </c>
      <c r="I30" s="75">
        <v>8.5900000000000016</v>
      </c>
      <c r="J30" s="75">
        <v>3.8470342356687897</v>
      </c>
      <c r="K30" s="25">
        <v>0.38470342356687898</v>
      </c>
      <c r="L30" s="8">
        <v>8</v>
      </c>
      <c r="M30" s="6">
        <v>2</v>
      </c>
      <c r="N30" s="59">
        <v>0.44062278823229628</v>
      </c>
      <c r="O30" s="8">
        <v>1</v>
      </c>
      <c r="P30" s="6">
        <v>0.25</v>
      </c>
      <c r="Q30" s="59">
        <v>6.5309242168556922E-2</v>
      </c>
      <c r="R30" s="55">
        <v>0</v>
      </c>
      <c r="S30" s="47">
        <v>0</v>
      </c>
      <c r="T30" s="47" t="s">
        <v>40</v>
      </c>
      <c r="U30" s="64">
        <v>0.51988099857715697</v>
      </c>
      <c r="V30" s="62">
        <v>0.43831651761539986</v>
      </c>
      <c r="W30" s="48">
        <v>6.4985124822144621E-2</v>
      </c>
      <c r="X30" s="62">
        <v>6.5066305521906592E-2</v>
      </c>
      <c r="Y30" s="48">
        <v>0</v>
      </c>
      <c r="Z30" s="47" t="s">
        <v>40</v>
      </c>
      <c r="AA30" s="67">
        <v>519.88099857715702</v>
      </c>
      <c r="AB30" s="68">
        <v>440.62278823229627</v>
      </c>
      <c r="AC30" s="49">
        <v>64.985124822144627</v>
      </c>
      <c r="AD30" s="49">
        <v>65.309242168556921</v>
      </c>
      <c r="AE30" s="67">
        <v>0</v>
      </c>
      <c r="AF30" s="68" t="s">
        <v>40</v>
      </c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/>
      <c r="CS30" s="12"/>
      <c r="CT30" s="12"/>
      <c r="CU30" s="12"/>
      <c r="CV30" s="12"/>
      <c r="CW30" s="12"/>
      <c r="CX30" s="12"/>
      <c r="CY30" s="12"/>
      <c r="CZ30" s="12"/>
      <c r="DA30" s="12"/>
      <c r="DB30" s="12"/>
      <c r="DC30" s="12"/>
      <c r="DD30" s="12"/>
      <c r="DE30" s="12"/>
      <c r="DF30" s="12"/>
      <c r="DG30" s="12"/>
      <c r="DH30" s="12"/>
    </row>
    <row r="31" spans="1:112" s="9" customFormat="1" ht="10.199999999999999" x14ac:dyDescent="0.2">
      <c r="A31" s="3" t="s">
        <v>57</v>
      </c>
      <c r="B31" s="51">
        <v>42665</v>
      </c>
      <c r="C31" s="39">
        <v>-37.331499999999998</v>
      </c>
      <c r="D31" s="39">
        <v>-28.431899999999999</v>
      </c>
      <c r="E31" s="52" t="s">
        <v>32</v>
      </c>
      <c r="F31" s="52">
        <v>10</v>
      </c>
      <c r="G31" s="52">
        <v>1259</v>
      </c>
      <c r="H31" s="73">
        <v>125.9</v>
      </c>
      <c r="I31" s="74">
        <v>12.590000000000002</v>
      </c>
      <c r="J31" s="76">
        <v>5.6384355095541396</v>
      </c>
      <c r="K31" s="43">
        <v>0.56384355095541394</v>
      </c>
      <c r="L31" s="11">
        <v>25</v>
      </c>
      <c r="M31" s="52">
        <v>6</v>
      </c>
      <c r="N31" s="60">
        <v>0.23639830575051618</v>
      </c>
      <c r="O31" s="11">
        <v>21</v>
      </c>
      <c r="P31" s="52">
        <v>5.25</v>
      </c>
      <c r="Q31" s="60">
        <v>0.14532854201273288</v>
      </c>
      <c r="R31" s="11">
        <v>3</v>
      </c>
      <c r="S31" s="61">
        <v>0.9574271077563381</v>
      </c>
      <c r="T31" s="61">
        <v>8.5937501253523632E-2</v>
      </c>
      <c r="U31" s="63">
        <v>1.0641249669049511</v>
      </c>
      <c r="V31" s="60">
        <v>0.21769576103540936</v>
      </c>
      <c r="W31" s="54">
        <v>0.93110934604183226</v>
      </c>
      <c r="X31" s="60">
        <v>0.12090554377859725</v>
      </c>
      <c r="Y31" s="54">
        <v>0.13301562086311888</v>
      </c>
      <c r="Z31" s="61">
        <v>8.5161936663320226E-2</v>
      </c>
      <c r="AA31" s="17">
        <v>1064.124966904951</v>
      </c>
      <c r="AB31" s="18">
        <v>236.39830575051619</v>
      </c>
      <c r="AC31" s="19">
        <v>931.10934604183228</v>
      </c>
      <c r="AD31" s="19">
        <v>145.32854201273287</v>
      </c>
      <c r="AE31" s="17">
        <v>133.01562086311887</v>
      </c>
      <c r="AF31" s="66">
        <v>85.937501253523635</v>
      </c>
      <c r="AG31" s="52"/>
      <c r="AH31" s="52"/>
      <c r="AI31" s="52"/>
      <c r="AJ31" s="52"/>
      <c r="AK31" s="52"/>
      <c r="AL31" s="52"/>
      <c r="AM31" s="52"/>
      <c r="AN31" s="52"/>
      <c r="AO31" s="52"/>
      <c r="AP31" s="52"/>
      <c r="AQ31" s="52"/>
      <c r="AR31" s="52"/>
      <c r="AS31" s="52"/>
      <c r="AT31" s="52"/>
      <c r="AU31" s="52"/>
      <c r="AV31" s="52"/>
      <c r="AW31" s="52"/>
      <c r="AX31" s="52"/>
      <c r="AY31" s="52"/>
      <c r="AZ31" s="52"/>
      <c r="BA31" s="52"/>
      <c r="BB31" s="52"/>
      <c r="BC31" s="52"/>
      <c r="BD31" s="52"/>
      <c r="BE31" s="52"/>
      <c r="BF31" s="52"/>
      <c r="BG31" s="52"/>
      <c r="BH31" s="52"/>
      <c r="BI31" s="52"/>
      <c r="BJ31" s="52"/>
      <c r="BK31" s="52"/>
      <c r="BL31" s="52"/>
      <c r="BM31" s="52"/>
      <c r="BN31" s="52"/>
      <c r="BO31" s="52"/>
      <c r="BP31" s="52"/>
      <c r="BQ31" s="52"/>
      <c r="BR31" s="52"/>
      <c r="BS31" s="52"/>
      <c r="BT31" s="52"/>
      <c r="BU31" s="52"/>
      <c r="BV31" s="52"/>
      <c r="BW31" s="52"/>
      <c r="BX31" s="52"/>
      <c r="BY31" s="52"/>
      <c r="BZ31" s="52"/>
      <c r="CA31" s="52"/>
      <c r="CB31" s="52"/>
      <c r="CC31" s="52"/>
      <c r="CD31" s="52"/>
      <c r="CE31" s="52"/>
      <c r="CF31" s="52"/>
      <c r="CG31" s="52"/>
      <c r="CH31" s="52"/>
      <c r="CI31" s="52"/>
      <c r="CJ31" s="52"/>
      <c r="CK31" s="52"/>
      <c r="CL31" s="52"/>
      <c r="CM31" s="52"/>
      <c r="CN31" s="52"/>
      <c r="CO31" s="52"/>
      <c r="CP31" s="52"/>
      <c r="CQ31" s="52"/>
      <c r="CR31" s="52"/>
      <c r="CS31" s="52"/>
      <c r="CT31" s="52"/>
      <c r="CU31" s="52"/>
      <c r="CV31" s="52"/>
      <c r="CW31" s="52"/>
      <c r="CX31" s="52"/>
      <c r="CY31" s="52"/>
      <c r="CZ31" s="52"/>
      <c r="DA31" s="52"/>
      <c r="DB31" s="52"/>
      <c r="DC31" s="52"/>
      <c r="DD31" s="52"/>
      <c r="DE31" s="52"/>
      <c r="DF31" s="52"/>
      <c r="DG31" s="52"/>
      <c r="DH31" s="52"/>
    </row>
    <row r="32" spans="1:112" s="9" customFormat="1" ht="10.199999999999999" x14ac:dyDescent="0.2">
      <c r="A32" s="3" t="s">
        <v>57</v>
      </c>
      <c r="B32" s="51">
        <v>42665</v>
      </c>
      <c r="C32" s="39">
        <v>-37.331499999999998</v>
      </c>
      <c r="D32" s="39">
        <v>-28.431899999999999</v>
      </c>
      <c r="E32" s="52" t="s">
        <v>33</v>
      </c>
      <c r="F32" s="52">
        <v>100</v>
      </c>
      <c r="G32" s="52">
        <v>1458</v>
      </c>
      <c r="H32" s="73">
        <v>145.80000000000001</v>
      </c>
      <c r="I32" s="74">
        <v>14.580000000000002</v>
      </c>
      <c r="J32" s="76">
        <v>6.5296576433121016</v>
      </c>
      <c r="K32" s="43">
        <v>0.65296576433121023</v>
      </c>
      <c r="L32" s="11">
        <v>44</v>
      </c>
      <c r="M32" s="52">
        <v>11</v>
      </c>
      <c r="N32" s="60">
        <v>0.36595496419589069</v>
      </c>
      <c r="O32" s="11">
        <v>6</v>
      </c>
      <c r="P32" s="52">
        <v>1.5</v>
      </c>
      <c r="Q32" s="60">
        <v>4.9821961992998175E-2</v>
      </c>
      <c r="R32" s="11">
        <v>0</v>
      </c>
      <c r="S32" s="61">
        <v>0</v>
      </c>
      <c r="T32" s="61" t="s">
        <v>40</v>
      </c>
      <c r="U32" s="63">
        <v>1.6846212467611645</v>
      </c>
      <c r="V32" s="60">
        <v>0.33561647789079435</v>
      </c>
      <c r="W32" s="54">
        <v>0.22972107910379516</v>
      </c>
      <c r="X32" s="60">
        <v>4.5677561126303182E-2</v>
      </c>
      <c r="Y32" s="54">
        <v>0</v>
      </c>
      <c r="Z32" s="61" t="s">
        <v>40</v>
      </c>
      <c r="AA32" s="17">
        <v>1684.6212467611645</v>
      </c>
      <c r="AB32" s="18">
        <v>365.95496419589068</v>
      </c>
      <c r="AC32" s="19">
        <v>229.72107910379515</v>
      </c>
      <c r="AD32" s="19">
        <v>49.821961992998176</v>
      </c>
      <c r="AE32" s="17">
        <v>0</v>
      </c>
      <c r="AF32" s="66" t="s">
        <v>40</v>
      </c>
      <c r="AG32" s="52"/>
      <c r="AH32" s="52"/>
      <c r="AI32" s="52"/>
      <c r="AJ32" s="52"/>
      <c r="AK32" s="52"/>
      <c r="AL32" s="52"/>
      <c r="AM32" s="52"/>
      <c r="AN32" s="52"/>
      <c r="AO32" s="52"/>
      <c r="AP32" s="52"/>
      <c r="AQ32" s="52"/>
      <c r="AR32" s="52"/>
      <c r="AS32" s="52"/>
      <c r="AT32" s="52"/>
      <c r="AU32" s="52"/>
      <c r="AV32" s="52"/>
      <c r="AW32" s="52"/>
      <c r="AX32" s="52"/>
      <c r="AY32" s="52"/>
      <c r="AZ32" s="52"/>
      <c r="BA32" s="52"/>
      <c r="BB32" s="52"/>
      <c r="BC32" s="52"/>
      <c r="BD32" s="52"/>
      <c r="BE32" s="52"/>
      <c r="BF32" s="52"/>
      <c r="BG32" s="52"/>
      <c r="BH32" s="52"/>
      <c r="BI32" s="52"/>
      <c r="BJ32" s="52"/>
      <c r="BK32" s="52"/>
      <c r="BL32" s="52"/>
      <c r="BM32" s="52"/>
      <c r="BN32" s="52"/>
      <c r="BO32" s="52"/>
      <c r="BP32" s="52"/>
      <c r="BQ32" s="52"/>
      <c r="BR32" s="52"/>
      <c r="BS32" s="52"/>
      <c r="BT32" s="52"/>
      <c r="BU32" s="52"/>
      <c r="BV32" s="52"/>
      <c r="BW32" s="52"/>
      <c r="BX32" s="52"/>
      <c r="BY32" s="52"/>
      <c r="BZ32" s="52"/>
      <c r="CA32" s="52"/>
      <c r="CB32" s="52"/>
      <c r="CC32" s="52"/>
      <c r="CD32" s="52"/>
      <c r="CE32" s="52"/>
      <c r="CF32" s="52"/>
      <c r="CG32" s="52"/>
      <c r="CH32" s="52"/>
      <c r="CI32" s="52"/>
      <c r="CJ32" s="52"/>
      <c r="CK32" s="52"/>
      <c r="CL32" s="52"/>
      <c r="CM32" s="52"/>
      <c r="CN32" s="52"/>
      <c r="CO32" s="52"/>
      <c r="CP32" s="52"/>
      <c r="CQ32" s="52"/>
      <c r="CR32" s="52"/>
      <c r="CS32" s="52"/>
      <c r="CT32" s="52"/>
      <c r="CU32" s="52"/>
      <c r="CV32" s="52"/>
      <c r="CW32" s="52"/>
      <c r="CX32" s="52"/>
      <c r="CY32" s="52"/>
      <c r="CZ32" s="52"/>
      <c r="DA32" s="52"/>
      <c r="DB32" s="52"/>
      <c r="DC32" s="52"/>
      <c r="DD32" s="52"/>
      <c r="DE32" s="52"/>
      <c r="DF32" s="52"/>
      <c r="DG32" s="52"/>
      <c r="DH32" s="52"/>
    </row>
    <row r="33" spans="1:112" s="6" customFormat="1" ht="10.199999999999999" x14ac:dyDescent="0.2">
      <c r="A33" s="8" t="s">
        <v>57</v>
      </c>
      <c r="B33" s="45">
        <v>42665</v>
      </c>
      <c r="C33" s="25">
        <v>-37.331499999999998</v>
      </c>
      <c r="D33" s="25">
        <v>-28.431899999999999</v>
      </c>
      <c r="E33" s="46" t="s">
        <v>34</v>
      </c>
      <c r="F33" s="6">
        <v>200</v>
      </c>
      <c r="G33" s="6">
        <v>507</v>
      </c>
      <c r="H33" s="72">
        <v>50.7</v>
      </c>
      <c r="I33" s="75">
        <v>5.07</v>
      </c>
      <c r="J33" s="75">
        <v>2.2706011146496814</v>
      </c>
      <c r="K33" s="25">
        <v>0.22706011146496816</v>
      </c>
      <c r="L33" s="8">
        <v>10</v>
      </c>
      <c r="M33" s="6">
        <v>2.5</v>
      </c>
      <c r="N33" s="59">
        <v>0.5356334726064429</v>
      </c>
      <c r="O33" s="8">
        <v>5</v>
      </c>
      <c r="P33" s="6">
        <v>1.25</v>
      </c>
      <c r="Q33" s="59">
        <v>0.42046278565742823</v>
      </c>
      <c r="R33" s="55">
        <v>0</v>
      </c>
      <c r="S33" s="47">
        <v>0</v>
      </c>
      <c r="T33" s="47" t="s">
        <v>40</v>
      </c>
      <c r="U33" s="64">
        <v>1.1010300241069473</v>
      </c>
      <c r="V33" s="62">
        <v>0.52707799576680292</v>
      </c>
      <c r="W33" s="48">
        <v>0.55051501205347364</v>
      </c>
      <c r="X33" s="62">
        <v>0.41775106616749957</v>
      </c>
      <c r="Y33" s="48">
        <v>0</v>
      </c>
      <c r="Z33" s="47" t="s">
        <v>40</v>
      </c>
      <c r="AA33" s="22">
        <v>1101.0300241069472</v>
      </c>
      <c r="AB33" s="23">
        <v>535.63347260644287</v>
      </c>
      <c r="AC33" s="24">
        <v>550.51501205347358</v>
      </c>
      <c r="AD33" s="24">
        <v>420.46278565742824</v>
      </c>
      <c r="AE33" s="22">
        <v>0</v>
      </c>
      <c r="AF33" s="68" t="s">
        <v>40</v>
      </c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/>
      <c r="CX33" s="12"/>
      <c r="CY33" s="12"/>
      <c r="CZ33" s="12"/>
      <c r="DA33" s="12"/>
      <c r="DB33" s="12"/>
      <c r="DC33" s="12"/>
      <c r="DD33" s="12"/>
      <c r="DE33" s="12"/>
      <c r="DF33" s="12"/>
      <c r="DG33" s="12"/>
      <c r="DH33" s="12"/>
    </row>
    <row r="34" spans="1:112" s="4" customFormat="1" ht="10.199999999999999" x14ac:dyDescent="0.2">
      <c r="A34" s="3" t="s">
        <v>57</v>
      </c>
      <c r="B34" s="51">
        <v>42670</v>
      </c>
      <c r="C34" s="39">
        <v>-50.295999999999999</v>
      </c>
      <c r="D34" s="39">
        <v>-34.116199999999999</v>
      </c>
      <c r="E34" s="52" t="s">
        <v>35</v>
      </c>
      <c r="F34" s="52">
        <v>10</v>
      </c>
      <c r="G34" s="52">
        <v>508</v>
      </c>
      <c r="H34" s="73">
        <v>50.800000000000004</v>
      </c>
      <c r="I34" s="74">
        <v>5.080000000000001</v>
      </c>
      <c r="J34" s="76">
        <v>2.2750796178343951</v>
      </c>
      <c r="K34" s="43">
        <v>0.22750796178343952</v>
      </c>
      <c r="L34" s="3">
        <v>19</v>
      </c>
      <c r="M34" s="12">
        <v>4.75</v>
      </c>
      <c r="N34" s="58">
        <v>0.64020734662101375</v>
      </c>
      <c r="O34" s="3">
        <v>0</v>
      </c>
      <c r="P34" s="12">
        <v>0</v>
      </c>
      <c r="Q34" s="58" t="s">
        <v>40</v>
      </c>
      <c r="R34" s="11">
        <v>0</v>
      </c>
      <c r="S34" s="61">
        <v>0</v>
      </c>
      <c r="T34" s="61" t="s">
        <v>40</v>
      </c>
      <c r="U34" s="63">
        <v>2.0878390201224843</v>
      </c>
      <c r="V34" s="60">
        <v>0.61414363821741547</v>
      </c>
      <c r="W34" s="54">
        <v>0</v>
      </c>
      <c r="X34" s="60" t="s">
        <v>40</v>
      </c>
      <c r="Y34" s="54">
        <v>0</v>
      </c>
      <c r="Z34" s="61" t="s">
        <v>40</v>
      </c>
      <c r="AA34" s="17">
        <v>2087.8390201224843</v>
      </c>
      <c r="AB34" s="18">
        <v>640.2073466210137</v>
      </c>
      <c r="AC34" s="19">
        <v>0</v>
      </c>
      <c r="AD34" s="19" t="s">
        <v>40</v>
      </c>
      <c r="AE34" s="17">
        <v>0</v>
      </c>
      <c r="AF34" s="66" t="s">
        <v>40</v>
      </c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12"/>
      <c r="DB34" s="12"/>
      <c r="DC34" s="12"/>
      <c r="DD34" s="12"/>
      <c r="DE34" s="12"/>
      <c r="DF34" s="12"/>
      <c r="DG34" s="12"/>
      <c r="DH34" s="12"/>
    </row>
    <row r="35" spans="1:112" s="4" customFormat="1" ht="10.199999999999999" x14ac:dyDescent="0.2">
      <c r="A35" s="3" t="s">
        <v>57</v>
      </c>
      <c r="B35" s="51">
        <v>42670</v>
      </c>
      <c r="C35" s="39">
        <v>-50.295999999999999</v>
      </c>
      <c r="D35" s="39">
        <v>-34.116199999999999</v>
      </c>
      <c r="E35" s="52" t="s">
        <v>36</v>
      </c>
      <c r="F35" s="12">
        <v>100</v>
      </c>
      <c r="G35" s="12">
        <v>809</v>
      </c>
      <c r="H35" s="71">
        <v>80.900000000000006</v>
      </c>
      <c r="I35" s="74">
        <v>8.0900000000000016</v>
      </c>
      <c r="J35" s="74">
        <v>3.6231090764331211</v>
      </c>
      <c r="K35" s="20">
        <v>0.3623109076433122</v>
      </c>
      <c r="L35" s="3">
        <v>37</v>
      </c>
      <c r="M35" s="12">
        <v>9.25</v>
      </c>
      <c r="N35" s="58">
        <v>0.70825493702823583</v>
      </c>
      <c r="O35" s="3">
        <v>7</v>
      </c>
      <c r="P35" s="12">
        <v>1.75</v>
      </c>
      <c r="Q35" s="58">
        <v>0.18024237181538888</v>
      </c>
      <c r="R35" s="11">
        <v>1</v>
      </c>
      <c r="S35" s="61">
        <v>0.5</v>
      </c>
      <c r="T35" s="61">
        <v>6.9345660102336698E-2</v>
      </c>
      <c r="U35" s="63">
        <v>2.5530558989149843</v>
      </c>
      <c r="V35" s="60">
        <v>0.67285908454332832</v>
      </c>
      <c r="W35" s="54">
        <v>0.48301057547040244</v>
      </c>
      <c r="X35" s="60">
        <v>0.17532132921443136</v>
      </c>
      <c r="Y35" s="54">
        <v>6.9001510781486058E-2</v>
      </c>
      <c r="Z35" s="61">
        <v>6.90877088298118E-2</v>
      </c>
      <c r="AA35" s="17">
        <v>2553.0558989149845</v>
      </c>
      <c r="AB35" s="18">
        <v>708.25493702823587</v>
      </c>
      <c r="AC35" s="19">
        <v>483.01057547040244</v>
      </c>
      <c r="AD35" s="19">
        <v>180.24237181538888</v>
      </c>
      <c r="AE35" s="17">
        <v>69.001510781486061</v>
      </c>
      <c r="AF35" s="66">
        <v>69.345660102336694</v>
      </c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  <c r="CX35" s="12"/>
      <c r="CY35" s="12"/>
      <c r="CZ35" s="12"/>
      <c r="DA35" s="12"/>
      <c r="DB35" s="12"/>
      <c r="DC35" s="12"/>
      <c r="DD35" s="12"/>
      <c r="DE35" s="12"/>
      <c r="DF35" s="12"/>
      <c r="DG35" s="12"/>
      <c r="DH35" s="12"/>
    </row>
    <row r="36" spans="1:112" s="6" customFormat="1" ht="10.199999999999999" x14ac:dyDescent="0.2">
      <c r="A36" s="8" t="s">
        <v>57</v>
      </c>
      <c r="B36" s="45">
        <v>42670</v>
      </c>
      <c r="C36" s="25">
        <v>-50.295999999999999</v>
      </c>
      <c r="D36" s="25">
        <v>-34.116199999999999</v>
      </c>
      <c r="E36" s="46" t="s">
        <v>37</v>
      </c>
      <c r="F36" s="6">
        <v>200</v>
      </c>
      <c r="G36" s="6">
        <v>659</v>
      </c>
      <c r="H36" s="72">
        <v>65.900000000000006</v>
      </c>
      <c r="I36" s="75">
        <v>6.5900000000000007</v>
      </c>
      <c r="J36" s="75">
        <v>2.9513335987261149</v>
      </c>
      <c r="K36" s="25">
        <v>0.29513335987261152</v>
      </c>
      <c r="L36" s="8">
        <v>16</v>
      </c>
      <c r="M36" s="6">
        <v>4</v>
      </c>
      <c r="N36" s="59">
        <v>0.74439826390782193</v>
      </c>
      <c r="O36" s="8">
        <v>3</v>
      </c>
      <c r="P36" s="6">
        <v>0.75</v>
      </c>
      <c r="Q36" s="59">
        <v>0.16418105322941765</v>
      </c>
      <c r="R36" s="55">
        <v>0</v>
      </c>
      <c r="S36" s="47">
        <v>0</v>
      </c>
      <c r="T36" s="47" t="s">
        <v>40</v>
      </c>
      <c r="U36" s="64">
        <v>1.3553195076715561</v>
      </c>
      <c r="V36" s="62">
        <v>0.73508645277267648</v>
      </c>
      <c r="W36" s="48">
        <v>0.25412240768841676</v>
      </c>
      <c r="X36" s="62">
        <v>0.16269936002901389</v>
      </c>
      <c r="Y36" s="48">
        <v>0</v>
      </c>
      <c r="Z36" s="47" t="s">
        <v>40</v>
      </c>
      <c r="AA36" s="22">
        <v>1355.319507671556</v>
      </c>
      <c r="AB36" s="23">
        <v>744.39826390782196</v>
      </c>
      <c r="AC36" s="24">
        <v>254.12240768841676</v>
      </c>
      <c r="AD36" s="24">
        <v>164.18105322941764</v>
      </c>
      <c r="AE36" s="22">
        <v>0</v>
      </c>
      <c r="AF36" s="68" t="s">
        <v>40</v>
      </c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12"/>
      <c r="DB36" s="12"/>
      <c r="DC36" s="12"/>
      <c r="DD36" s="12"/>
      <c r="DE36" s="12"/>
      <c r="DF36" s="12"/>
      <c r="DG36" s="12"/>
      <c r="DH36" s="12"/>
    </row>
    <row r="37" spans="1:112" s="4" customFormat="1" ht="10.199999999999999" x14ac:dyDescent="0.2">
      <c r="A37" s="3" t="s">
        <v>57</v>
      </c>
      <c r="B37" s="51">
        <v>42673</v>
      </c>
      <c r="C37" s="39">
        <v>-53.390500000000003</v>
      </c>
      <c r="D37" s="39">
        <v>-41.542099999999998</v>
      </c>
      <c r="E37" s="52" t="s">
        <v>38</v>
      </c>
      <c r="F37" s="52">
        <v>10</v>
      </c>
      <c r="G37" s="52">
        <v>806</v>
      </c>
      <c r="H37" s="73">
        <v>80.600000000000009</v>
      </c>
      <c r="I37" s="74">
        <v>8.06</v>
      </c>
      <c r="J37" s="76">
        <v>3.609673566878981</v>
      </c>
      <c r="K37" s="43">
        <v>0.36096735668789809</v>
      </c>
      <c r="L37" s="3">
        <v>24</v>
      </c>
      <c r="M37" s="12">
        <v>6</v>
      </c>
      <c r="N37" s="58">
        <v>0.61073133834951299</v>
      </c>
      <c r="O37" s="3">
        <v>1</v>
      </c>
      <c r="P37" s="12">
        <v>0.25</v>
      </c>
      <c r="Q37" s="58">
        <v>6.9603770499739925E-2</v>
      </c>
      <c r="R37" s="11">
        <v>0</v>
      </c>
      <c r="S37" s="61">
        <v>0</v>
      </c>
      <c r="T37" s="61" t="s">
        <v>40</v>
      </c>
      <c r="U37" s="63">
        <v>1.6622001654259719</v>
      </c>
      <c r="V37" s="60">
        <v>0.59352417576508321</v>
      </c>
      <c r="W37" s="54">
        <v>6.9258340226082155E-2</v>
      </c>
      <c r="X37" s="60">
        <v>6.9344859110816059E-2</v>
      </c>
      <c r="Y37" s="54">
        <v>0</v>
      </c>
      <c r="Z37" s="61" t="s">
        <v>40</v>
      </c>
      <c r="AA37" s="17">
        <v>1662.200165425972</v>
      </c>
      <c r="AB37" s="18">
        <v>610.73133834951295</v>
      </c>
      <c r="AC37" s="19">
        <v>69.258340226082154</v>
      </c>
      <c r="AD37" s="19">
        <v>69.603770499739923</v>
      </c>
      <c r="AE37" s="17">
        <v>0</v>
      </c>
      <c r="AF37" s="66" t="s">
        <v>40</v>
      </c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/>
      <c r="CX37" s="12"/>
      <c r="CY37" s="12"/>
      <c r="CZ37" s="12"/>
      <c r="DA37" s="12"/>
      <c r="DB37" s="12"/>
      <c r="DC37" s="12"/>
      <c r="DD37" s="12"/>
      <c r="DE37" s="12"/>
      <c r="DF37" s="12"/>
      <c r="DG37" s="12"/>
      <c r="DH37" s="12"/>
    </row>
    <row r="38" spans="1:112" s="4" customFormat="1" ht="10.199999999999999" x14ac:dyDescent="0.2">
      <c r="A38" s="3" t="s">
        <v>57</v>
      </c>
      <c r="B38" s="51">
        <v>42673</v>
      </c>
      <c r="C38" s="39">
        <v>-53.390500000000003</v>
      </c>
      <c r="D38" s="39">
        <v>-41.542099999999998</v>
      </c>
      <c r="E38" s="52" t="s">
        <v>39</v>
      </c>
      <c r="F38" s="12">
        <v>100</v>
      </c>
      <c r="G38" s="12">
        <v>1090</v>
      </c>
      <c r="H38" s="71">
        <v>109</v>
      </c>
      <c r="I38" s="74">
        <v>10.9</v>
      </c>
      <c r="J38" s="74">
        <v>4.8815684713375793</v>
      </c>
      <c r="K38" s="20">
        <v>0.48815684713375795</v>
      </c>
      <c r="L38" s="3">
        <v>0</v>
      </c>
      <c r="M38" s="12">
        <v>0</v>
      </c>
      <c r="N38" s="58" t="s">
        <v>40</v>
      </c>
      <c r="O38" s="3">
        <v>0</v>
      </c>
      <c r="P38" s="12">
        <v>0</v>
      </c>
      <c r="Q38" s="58" t="s">
        <v>40</v>
      </c>
      <c r="R38" s="11">
        <v>0</v>
      </c>
      <c r="S38" s="61">
        <v>0</v>
      </c>
      <c r="T38" s="61" t="s">
        <v>40</v>
      </c>
      <c r="U38" s="63">
        <v>0</v>
      </c>
      <c r="V38" s="60" t="s">
        <v>40</v>
      </c>
      <c r="W38" s="54">
        <v>0</v>
      </c>
      <c r="X38" s="60" t="s">
        <v>40</v>
      </c>
      <c r="Y38" s="54">
        <v>0</v>
      </c>
      <c r="Z38" s="61" t="s">
        <v>40</v>
      </c>
      <c r="AA38" s="17">
        <v>0</v>
      </c>
      <c r="AB38" s="18" t="s">
        <v>40</v>
      </c>
      <c r="AC38" s="19">
        <v>0</v>
      </c>
      <c r="AD38" s="19" t="s">
        <v>40</v>
      </c>
      <c r="AE38" s="17">
        <v>0</v>
      </c>
      <c r="AF38" s="66" t="s">
        <v>40</v>
      </c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2"/>
      <c r="DG38" s="12"/>
      <c r="DH38" s="12"/>
    </row>
    <row r="39" spans="1:112" s="6" customFormat="1" ht="10.199999999999999" x14ac:dyDescent="0.2">
      <c r="A39" s="8" t="s">
        <v>57</v>
      </c>
      <c r="B39" s="45">
        <v>42673</v>
      </c>
      <c r="C39" s="25">
        <v>-53.390500000000003</v>
      </c>
      <c r="D39" s="25">
        <v>-41.542099999999998</v>
      </c>
      <c r="E39" s="46" t="s">
        <v>41</v>
      </c>
      <c r="F39" s="6">
        <v>200</v>
      </c>
      <c r="G39" s="6">
        <v>846</v>
      </c>
      <c r="H39" s="72">
        <v>84.600000000000009</v>
      </c>
      <c r="I39" s="75">
        <v>8.4600000000000009</v>
      </c>
      <c r="J39" s="75">
        <v>3.7888136942675161</v>
      </c>
      <c r="K39" s="25">
        <v>0.37888136942675166</v>
      </c>
      <c r="L39" s="8">
        <v>7</v>
      </c>
      <c r="M39" s="6">
        <v>1.75</v>
      </c>
      <c r="N39" s="59">
        <v>8.0543387724515525E-2</v>
      </c>
      <c r="O39" s="8">
        <v>11</v>
      </c>
      <c r="P39" s="6">
        <v>2.75</v>
      </c>
      <c r="Q39" s="59">
        <v>0.4798094452746588</v>
      </c>
      <c r="R39" s="55">
        <v>0</v>
      </c>
      <c r="S39" s="47">
        <v>0</v>
      </c>
      <c r="T39" s="47" t="s">
        <v>40</v>
      </c>
      <c r="U39" s="64">
        <v>0.46188599947465192</v>
      </c>
      <c r="V39" s="62">
        <v>6.9908491846923729E-2</v>
      </c>
      <c r="W39" s="48">
        <v>0.72582085631731019</v>
      </c>
      <c r="X39" s="62">
        <v>0.47567424190173141</v>
      </c>
      <c r="Y39" s="48">
        <v>0</v>
      </c>
      <c r="Z39" s="47" t="s">
        <v>40</v>
      </c>
      <c r="AA39" s="22">
        <v>461.8859994746519</v>
      </c>
      <c r="AB39" s="23">
        <v>80.543387724515526</v>
      </c>
      <c r="AC39" s="24">
        <v>725.82085631731024</v>
      </c>
      <c r="AD39" s="24">
        <v>479.8094452746588</v>
      </c>
      <c r="AE39" s="22">
        <v>0</v>
      </c>
      <c r="AF39" s="68" t="s">
        <v>40</v>
      </c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  <c r="DE39" s="12"/>
      <c r="DF39" s="12"/>
      <c r="DG39" s="12"/>
      <c r="DH39" s="12"/>
    </row>
  </sheetData>
  <mergeCells count="35">
    <mergeCell ref="G1:G3"/>
    <mergeCell ref="H1:H3"/>
    <mergeCell ref="A1:A3"/>
    <mergeCell ref="B1:B3"/>
    <mergeCell ref="F1:F3"/>
    <mergeCell ref="E1:E3"/>
    <mergeCell ref="D1:D3"/>
    <mergeCell ref="C1:C3"/>
    <mergeCell ref="I1:I3"/>
    <mergeCell ref="K1:K3"/>
    <mergeCell ref="J1:J3"/>
    <mergeCell ref="L1:T1"/>
    <mergeCell ref="L2:L3"/>
    <mergeCell ref="M2:M3"/>
    <mergeCell ref="N2:N3"/>
    <mergeCell ref="Q2:Q3"/>
    <mergeCell ref="P2:P3"/>
    <mergeCell ref="O2:O3"/>
    <mergeCell ref="T2:T3"/>
    <mergeCell ref="S2:S3"/>
    <mergeCell ref="R2:R3"/>
    <mergeCell ref="U2:U3"/>
    <mergeCell ref="W2:W3"/>
    <mergeCell ref="AA2:AA3"/>
    <mergeCell ref="AA1:AF1"/>
    <mergeCell ref="V2:V3"/>
    <mergeCell ref="X2:X3"/>
    <mergeCell ref="Y2:Y3"/>
    <mergeCell ref="Z2:Z3"/>
    <mergeCell ref="U1:Z1"/>
    <mergeCell ref="AF2:AF3"/>
    <mergeCell ref="AE2:AE3"/>
    <mergeCell ref="AD2:AD3"/>
    <mergeCell ref="AC2:AC3"/>
    <mergeCell ref="AB2:AB3"/>
  </mergeCells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56216-B94E-414F-BB7B-E4D3D5A13E10}">
  <dimension ref="A1:W114"/>
  <sheetViews>
    <sheetView tabSelected="1" workbookViewId="0">
      <pane xSplit="2" ySplit="2" topLeftCell="J48" activePane="bottomRight" state="frozen"/>
      <selection pane="topRight" activeCell="C1" sqref="C1"/>
      <selection pane="bottomLeft" activeCell="A3" sqref="A3"/>
      <selection pane="bottomRight" activeCell="L133" sqref="L133"/>
    </sheetView>
  </sheetViews>
  <sheetFormatPr defaultColWidth="9.109375" defaultRowHeight="10.199999999999999" x14ac:dyDescent="0.2"/>
  <cols>
    <col min="1" max="1" width="9.5546875" style="4" bestFit="1" customWidth="1"/>
    <col min="2" max="4" width="9.109375" style="4"/>
    <col min="5" max="5" width="16.77734375" style="4" customWidth="1"/>
    <col min="6" max="6" width="10.6640625" style="4" customWidth="1"/>
    <col min="7" max="7" width="12.33203125" style="4" customWidth="1"/>
    <col min="8" max="8" width="15.33203125" style="3" bestFit="1" customWidth="1"/>
    <col min="9" max="9" width="14.88671875" style="12" bestFit="1" customWidth="1"/>
    <col min="10" max="10" width="11.6640625" style="5" bestFit="1" customWidth="1"/>
    <col min="11" max="11" width="12.44140625" style="4" bestFit="1" customWidth="1"/>
    <col min="12" max="12" width="13.88671875" style="4" bestFit="1" customWidth="1"/>
    <col min="13" max="13" width="14.21875" style="4" bestFit="1" customWidth="1"/>
    <col min="14" max="14" width="12.21875" style="4" bestFit="1" customWidth="1"/>
    <col min="15" max="15" width="11.88671875" style="4" customWidth="1"/>
    <col min="16" max="16" width="12.44140625" style="4" bestFit="1" customWidth="1"/>
    <col min="17" max="17" width="13.88671875" style="4" bestFit="1" customWidth="1"/>
    <col min="18" max="18" width="14.21875" style="4" bestFit="1" customWidth="1"/>
    <col min="19" max="19" width="12.21875" style="4" bestFit="1" customWidth="1"/>
    <col min="20" max="20" width="12.44140625" style="4" bestFit="1" customWidth="1"/>
    <col min="21" max="21" width="13.88671875" style="4" bestFit="1" customWidth="1"/>
    <col min="22" max="22" width="14.21875" style="4" bestFit="1" customWidth="1"/>
    <col min="23" max="23" width="12.21875" style="4" bestFit="1" customWidth="1"/>
    <col min="24" max="16384" width="9.109375" style="4"/>
  </cols>
  <sheetData>
    <row r="1" spans="1:23" ht="14.4" customHeight="1" x14ac:dyDescent="0.2">
      <c r="A1" s="103" t="s">
        <v>2</v>
      </c>
      <c r="B1" s="108" t="s">
        <v>1</v>
      </c>
      <c r="C1" s="112" t="s">
        <v>45</v>
      </c>
      <c r="D1" s="104" t="s">
        <v>3</v>
      </c>
      <c r="E1" s="102" t="s">
        <v>51</v>
      </c>
      <c r="F1" s="102" t="s">
        <v>46</v>
      </c>
      <c r="G1" s="110" t="s">
        <v>86</v>
      </c>
      <c r="H1" s="107" t="s">
        <v>87</v>
      </c>
      <c r="I1" s="105"/>
      <c r="J1" s="106"/>
      <c r="K1" s="107" t="s">
        <v>83</v>
      </c>
      <c r="L1" s="105"/>
      <c r="M1" s="105"/>
      <c r="N1" s="106"/>
      <c r="O1" s="110" t="s">
        <v>50</v>
      </c>
      <c r="P1" s="105" t="s">
        <v>84</v>
      </c>
      <c r="Q1" s="105"/>
      <c r="R1" s="105"/>
      <c r="S1" s="106"/>
      <c r="T1" s="107" t="s">
        <v>85</v>
      </c>
      <c r="U1" s="105"/>
      <c r="V1" s="105"/>
      <c r="W1" s="106"/>
    </row>
    <row r="2" spans="1:23" ht="21" customHeight="1" x14ac:dyDescent="0.2">
      <c r="A2" s="97"/>
      <c r="B2" s="109"/>
      <c r="C2" s="113"/>
      <c r="D2" s="101"/>
      <c r="E2" s="99"/>
      <c r="F2" s="99"/>
      <c r="G2" s="111"/>
      <c r="H2" s="79" t="s">
        <v>88</v>
      </c>
      <c r="I2" s="79" t="s">
        <v>89</v>
      </c>
      <c r="J2" s="80" t="s">
        <v>44</v>
      </c>
      <c r="K2" s="36" t="s">
        <v>52</v>
      </c>
      <c r="L2" s="37" t="s">
        <v>53</v>
      </c>
      <c r="M2" s="37" t="s">
        <v>54</v>
      </c>
      <c r="N2" s="38" t="s">
        <v>55</v>
      </c>
      <c r="O2" s="111"/>
      <c r="P2" s="37" t="s">
        <v>52</v>
      </c>
      <c r="Q2" s="37" t="s">
        <v>53</v>
      </c>
      <c r="R2" s="37" t="s">
        <v>54</v>
      </c>
      <c r="S2" s="38" t="s">
        <v>55</v>
      </c>
      <c r="T2" s="36" t="s">
        <v>52</v>
      </c>
      <c r="U2" s="37" t="s">
        <v>53</v>
      </c>
      <c r="V2" s="37" t="s">
        <v>54</v>
      </c>
      <c r="W2" s="38" t="s">
        <v>55</v>
      </c>
    </row>
    <row r="3" spans="1:23" x14ac:dyDescent="0.2">
      <c r="A3" s="3" t="s">
        <v>47</v>
      </c>
      <c r="B3" s="12" t="s">
        <v>4</v>
      </c>
      <c r="C3" s="12">
        <v>10</v>
      </c>
      <c r="D3" s="5" t="s">
        <v>5</v>
      </c>
      <c r="E3" s="12" t="s">
        <v>0</v>
      </c>
      <c r="F3" s="5" t="s">
        <v>0</v>
      </c>
      <c r="G3" s="3" t="s">
        <v>0</v>
      </c>
      <c r="H3" s="3" t="s">
        <v>0</v>
      </c>
      <c r="I3" s="12" t="s">
        <v>0</v>
      </c>
      <c r="J3" s="5" t="s">
        <v>0</v>
      </c>
      <c r="K3" s="3" t="s">
        <v>0</v>
      </c>
      <c r="L3" s="12" t="s">
        <v>0</v>
      </c>
      <c r="M3" s="12" t="s">
        <v>0</v>
      </c>
      <c r="N3" s="5" t="s">
        <v>0</v>
      </c>
      <c r="O3" s="81" t="s">
        <v>0</v>
      </c>
      <c r="P3" s="4" t="s">
        <v>0</v>
      </c>
      <c r="Q3" s="4" t="s">
        <v>0</v>
      </c>
      <c r="R3" s="4" t="s">
        <v>0</v>
      </c>
      <c r="S3" s="5" t="s">
        <v>0</v>
      </c>
      <c r="T3" s="3" t="s">
        <v>0</v>
      </c>
      <c r="U3" s="12" t="s">
        <v>0</v>
      </c>
      <c r="V3" s="12" t="s">
        <v>0</v>
      </c>
      <c r="W3" s="5" t="s">
        <v>0</v>
      </c>
    </row>
    <row r="4" spans="1:23" x14ac:dyDescent="0.2">
      <c r="A4" s="3" t="s">
        <v>47</v>
      </c>
      <c r="B4" s="12" t="s">
        <v>6</v>
      </c>
      <c r="C4" s="12">
        <v>60</v>
      </c>
      <c r="D4" s="5" t="s">
        <v>42</v>
      </c>
      <c r="E4" s="35">
        <v>1621.4376528117368</v>
      </c>
      <c r="F4" s="18">
        <v>250.00709816191613</v>
      </c>
      <c r="G4" s="17">
        <v>7469.8422272727294</v>
      </c>
      <c r="H4" s="17">
        <v>102.62131818181818</v>
      </c>
      <c r="I4" s="35">
        <v>64.93895454545455</v>
      </c>
      <c r="J4" s="18">
        <v>109.83609090909091</v>
      </c>
      <c r="K4" s="17">
        <v>796891.47765447164</v>
      </c>
      <c r="L4" s="35">
        <v>659183.52784058114</v>
      </c>
      <c r="M4" s="35">
        <v>989277.26680131827</v>
      </c>
      <c r="N4" s="18">
        <v>390492.02543411596</v>
      </c>
      <c r="O4" s="82">
        <v>0.97499999999999998</v>
      </c>
      <c r="P4" s="20">
        <v>0.77696919071310999</v>
      </c>
      <c r="Q4" s="20">
        <v>0.6427039396445664</v>
      </c>
      <c r="R4" s="20">
        <v>0.96454533513128526</v>
      </c>
      <c r="S4" s="21">
        <v>0.38072972479826317</v>
      </c>
      <c r="T4" s="17">
        <f>$E4*P4</f>
        <v>1259.8071008968998</v>
      </c>
      <c r="U4" s="19">
        <f t="shared" ref="U4:W19" si="0">$E4*Q4</f>
        <v>1042.104367350142</v>
      </c>
      <c r="V4" s="19">
        <f t="shared" si="0"/>
        <v>1563.9501242257813</v>
      </c>
      <c r="W4" s="18">
        <f>$E4*S4</f>
        <v>617.32951133255438</v>
      </c>
    </row>
    <row r="5" spans="1:23" x14ac:dyDescent="0.2">
      <c r="A5" s="8" t="s">
        <v>47</v>
      </c>
      <c r="B5" s="6" t="s">
        <v>7</v>
      </c>
      <c r="C5" s="6">
        <v>100</v>
      </c>
      <c r="D5" s="7" t="s">
        <v>43</v>
      </c>
      <c r="E5" s="24">
        <v>1824.5052631578951</v>
      </c>
      <c r="F5" s="23">
        <v>455.39569860632344</v>
      </c>
      <c r="G5" s="22">
        <v>3208.0447199999994</v>
      </c>
      <c r="H5" s="22">
        <v>75.338840000000005</v>
      </c>
      <c r="I5" s="24">
        <v>49.922680000000007</v>
      </c>
      <c r="J5" s="23">
        <v>80.131200000000007</v>
      </c>
      <c r="K5" s="22">
        <v>157304.75474229653</v>
      </c>
      <c r="L5" s="24">
        <v>130055.83399368217</v>
      </c>
      <c r="M5" s="24">
        <v>195182.78401104</v>
      </c>
      <c r="N5" s="23">
        <v>66087.415180364304</v>
      </c>
      <c r="O5" s="83">
        <v>0.97499999999999998</v>
      </c>
      <c r="P5" s="25">
        <v>0.15337213587373913</v>
      </c>
      <c r="Q5" s="25">
        <v>0.12680443814384013</v>
      </c>
      <c r="R5" s="25">
        <v>0.19030321441076403</v>
      </c>
      <c r="S5" s="26">
        <v>6.4435229800855198E-2</v>
      </c>
      <c r="T5" s="22">
        <f t="shared" ref="T5:W38" si="1">$E5*P5</f>
        <v>279.82826912340488</v>
      </c>
      <c r="U5" s="24">
        <f t="shared" si="0"/>
        <v>231.35536478521607</v>
      </c>
      <c r="V5" s="24">
        <f t="shared" si="0"/>
        <v>347.20921628830439</v>
      </c>
      <c r="W5" s="23">
        <f>$E5*S5</f>
        <v>117.56241590444876</v>
      </c>
    </row>
    <row r="6" spans="1:23" x14ac:dyDescent="0.2">
      <c r="A6" s="3" t="s">
        <v>47</v>
      </c>
      <c r="B6" s="12" t="s">
        <v>8</v>
      </c>
      <c r="C6" s="12">
        <v>10</v>
      </c>
      <c r="D6" s="5" t="s">
        <v>5</v>
      </c>
      <c r="E6" s="35">
        <v>1455.2275862068966</v>
      </c>
      <c r="F6" s="18">
        <v>759.34814410931904</v>
      </c>
      <c r="G6" s="17">
        <v>8398.3415714285711</v>
      </c>
      <c r="H6" s="17">
        <v>103.83971428571428</v>
      </c>
      <c r="I6" s="35">
        <v>70.226761904761901</v>
      </c>
      <c r="J6" s="18">
        <v>111.09704761904764</v>
      </c>
      <c r="K6" s="35">
        <v>994789.76859166648</v>
      </c>
      <c r="L6" s="19">
        <v>826684.03111938993</v>
      </c>
      <c r="M6" s="19">
        <v>1240652.9859338095</v>
      </c>
      <c r="N6" s="18">
        <v>407384.89370049688</v>
      </c>
      <c r="O6" s="82">
        <v>0.97499999999999998</v>
      </c>
      <c r="P6" s="20">
        <v>0.96992002437687475</v>
      </c>
      <c r="Q6" s="20">
        <v>0.80601693034140542</v>
      </c>
      <c r="R6" s="20">
        <v>1.2096366612854641</v>
      </c>
      <c r="S6" s="21">
        <v>0.3972002713579843</v>
      </c>
      <c r="T6" s="27">
        <f t="shared" si="1"/>
        <v>1411.4543758876937</v>
      </c>
      <c r="U6" s="28">
        <f t="shared" si="0"/>
        <v>1172.9380719826158</v>
      </c>
      <c r="V6" s="28">
        <f t="shared" si="0"/>
        <v>1760.2966387898152</v>
      </c>
      <c r="W6" s="29">
        <f t="shared" si="0"/>
        <v>578.01679212900387</v>
      </c>
    </row>
    <row r="7" spans="1:23" x14ac:dyDescent="0.2">
      <c r="A7" s="3" t="s">
        <v>47</v>
      </c>
      <c r="B7" s="12" t="s">
        <v>9</v>
      </c>
      <c r="C7" s="12">
        <v>65</v>
      </c>
      <c r="D7" s="5" t="s">
        <v>42</v>
      </c>
      <c r="E7" s="35">
        <v>2104.8179551122198</v>
      </c>
      <c r="F7" s="18">
        <v>581.50345699516083</v>
      </c>
      <c r="G7" s="17">
        <v>6674.2899090909104</v>
      </c>
      <c r="H7" s="17">
        <v>93.265363636363645</v>
      </c>
      <c r="I7" s="35">
        <v>63.361363636363627</v>
      </c>
      <c r="J7" s="18">
        <v>102.91881818181818</v>
      </c>
      <c r="K7" s="35">
        <v>731785.58038032404</v>
      </c>
      <c r="L7" s="19">
        <v>602762.97501744912</v>
      </c>
      <c r="M7" s="19">
        <v>904604.34569921193</v>
      </c>
      <c r="N7" s="18">
        <v>393628.20845126431</v>
      </c>
      <c r="O7" s="82">
        <v>0.97499999999999998</v>
      </c>
      <c r="P7" s="20">
        <v>0.71349094087081588</v>
      </c>
      <c r="Q7" s="20">
        <v>0.58769390064201288</v>
      </c>
      <c r="R7" s="20">
        <v>0.88198923705673149</v>
      </c>
      <c r="S7" s="21">
        <v>0.38378750323998279</v>
      </c>
      <c r="T7" s="17">
        <f t="shared" si="1"/>
        <v>1501.7685431548043</v>
      </c>
      <c r="U7" s="19">
        <f t="shared" si="0"/>
        <v>1236.9886741812456</v>
      </c>
      <c r="V7" s="19">
        <f t="shared" si="0"/>
        <v>1856.4267823727364</v>
      </c>
      <c r="W7" s="18">
        <f t="shared" si="0"/>
        <v>807.80282776720503</v>
      </c>
    </row>
    <row r="8" spans="1:23" x14ac:dyDescent="0.2">
      <c r="A8" s="8" t="s">
        <v>47</v>
      </c>
      <c r="B8" s="6" t="s">
        <v>10</v>
      </c>
      <c r="C8" s="6">
        <v>150</v>
      </c>
      <c r="D8" s="7" t="s">
        <v>43</v>
      </c>
      <c r="E8" s="24">
        <v>1653.0580645161292</v>
      </c>
      <c r="F8" s="23">
        <v>199.832843128761</v>
      </c>
      <c r="G8" s="22">
        <v>3210.7214864864859</v>
      </c>
      <c r="H8" s="22">
        <v>72.561972972972981</v>
      </c>
      <c r="I8" s="24">
        <v>50.717891891891888</v>
      </c>
      <c r="J8" s="23">
        <v>78.142297297297276</v>
      </c>
      <c r="K8" s="24">
        <v>158716.37462974721</v>
      </c>
      <c r="L8" s="24">
        <v>129920.94226539011</v>
      </c>
      <c r="M8" s="24">
        <v>194980.33166586491</v>
      </c>
      <c r="N8" s="23">
        <v>68950.682243377261</v>
      </c>
      <c r="O8" s="83">
        <v>0.97499999999999998</v>
      </c>
      <c r="P8" s="25">
        <v>0.15474846526400357</v>
      </c>
      <c r="Q8" s="25">
        <v>0.12667291870875536</v>
      </c>
      <c r="R8" s="25">
        <v>0.19010582337421822</v>
      </c>
      <c r="S8" s="26">
        <v>6.7226915187292832E-2</v>
      </c>
      <c r="T8" s="22">
        <f t="shared" si="1"/>
        <v>255.80819847615518</v>
      </c>
      <c r="U8" s="24">
        <f t="shared" si="0"/>
        <v>209.39768982730411</v>
      </c>
      <c r="V8" s="24">
        <f t="shared" si="0"/>
        <v>314.25596444023029</v>
      </c>
      <c r="W8" s="23">
        <f t="shared" si="0"/>
        <v>111.12999430289626</v>
      </c>
    </row>
    <row r="9" spans="1:23" x14ac:dyDescent="0.2">
      <c r="A9" s="3" t="s">
        <v>47</v>
      </c>
      <c r="B9" s="12" t="s">
        <v>11</v>
      </c>
      <c r="C9" s="12">
        <v>10</v>
      </c>
      <c r="D9" s="5" t="s">
        <v>5</v>
      </c>
      <c r="E9" s="35">
        <v>1247.0071599045348</v>
      </c>
      <c r="F9" s="18">
        <v>313.62772470354787</v>
      </c>
      <c r="G9" s="17">
        <v>6728.5674594594593</v>
      </c>
      <c r="H9" s="17">
        <v>110.62781081081083</v>
      </c>
      <c r="I9" s="35">
        <v>66.815891891891894</v>
      </c>
      <c r="J9" s="18">
        <v>117.58213513513515</v>
      </c>
      <c r="K9" s="35">
        <v>516348.97533318138</v>
      </c>
      <c r="L9" s="19">
        <v>387864.31924505852</v>
      </c>
      <c r="M9" s="19">
        <v>582092.12737856759</v>
      </c>
      <c r="N9" s="18">
        <v>301531.30106212711</v>
      </c>
      <c r="O9" s="82">
        <v>0.97499999999999998</v>
      </c>
      <c r="P9" s="20">
        <v>0.5034402509498519</v>
      </c>
      <c r="Q9" s="20">
        <v>0.37816771126393223</v>
      </c>
      <c r="R9" s="20">
        <v>0.56753982419410354</v>
      </c>
      <c r="S9" s="21">
        <v>0.29399301853557402</v>
      </c>
      <c r="T9" s="27">
        <f t="shared" si="1"/>
        <v>627.79359751860113</v>
      </c>
      <c r="U9" s="28">
        <f t="shared" si="0"/>
        <v>471.57784359083428</v>
      </c>
      <c r="V9" s="28">
        <f t="shared" si="0"/>
        <v>707.72622430100807</v>
      </c>
      <c r="W9" s="29">
        <f t="shared" si="0"/>
        <v>366.61139907580741</v>
      </c>
    </row>
    <row r="10" spans="1:23" x14ac:dyDescent="0.2">
      <c r="A10" s="3" t="s">
        <v>47</v>
      </c>
      <c r="B10" s="12" t="s">
        <v>12</v>
      </c>
      <c r="C10" s="12">
        <v>100</v>
      </c>
      <c r="D10" s="5" t="s">
        <v>42</v>
      </c>
      <c r="E10" s="35">
        <v>1988.4463157894741</v>
      </c>
      <c r="F10" s="18">
        <v>412.55650202843623</v>
      </c>
      <c r="G10" s="17">
        <v>4861.5498153846138</v>
      </c>
      <c r="H10" s="17">
        <v>86.304892307692299</v>
      </c>
      <c r="I10" s="35">
        <v>57.844846153846142</v>
      </c>
      <c r="J10" s="18">
        <v>92.483815384615369</v>
      </c>
      <c r="K10" s="35">
        <v>356103.94121475046</v>
      </c>
      <c r="L10" s="19">
        <v>293599.01450630149</v>
      </c>
      <c r="M10" s="19">
        <v>440622.44152692298</v>
      </c>
      <c r="N10" s="18">
        <v>162690.55342178419</v>
      </c>
      <c r="O10" s="82">
        <v>0.97499999999999998</v>
      </c>
      <c r="P10" s="20">
        <v>0.3472013426843818</v>
      </c>
      <c r="Q10" s="20">
        <v>0.28625903914364387</v>
      </c>
      <c r="R10" s="20">
        <v>0.42960688048875006</v>
      </c>
      <c r="S10" s="21">
        <v>0.15862328958623967</v>
      </c>
      <c r="T10" s="17">
        <f t="shared" si="1"/>
        <v>690.39123069791765</v>
      </c>
      <c r="U10" s="19">
        <f t="shared" si="0"/>
        <v>569.21073174661353</v>
      </c>
      <c r="V10" s="19">
        <f t="shared" si="0"/>
        <v>854.25021874566391</v>
      </c>
      <c r="W10" s="18">
        <f t="shared" si="0"/>
        <v>315.41389577616513</v>
      </c>
    </row>
    <row r="11" spans="1:23" x14ac:dyDescent="0.2">
      <c r="A11" s="8" t="s">
        <v>47</v>
      </c>
      <c r="B11" s="6" t="s">
        <v>13</v>
      </c>
      <c r="C11" s="6">
        <v>200</v>
      </c>
      <c r="D11" s="7" t="s">
        <v>43</v>
      </c>
      <c r="E11" s="24">
        <v>1074.6524064171124</v>
      </c>
      <c r="F11" s="23">
        <v>468.43012390049927</v>
      </c>
      <c r="G11" s="22">
        <v>7595.2417272727271</v>
      </c>
      <c r="H11" s="22">
        <v>114.3165</v>
      </c>
      <c r="I11" s="24">
        <v>76.023409090909084</v>
      </c>
      <c r="J11" s="23">
        <v>122.9395</v>
      </c>
      <c r="K11" s="24">
        <v>594968.19689684408</v>
      </c>
      <c r="L11" s="24">
        <v>486879.41995380633</v>
      </c>
      <c r="M11" s="24">
        <v>730688.58187745453</v>
      </c>
      <c r="N11" s="23">
        <v>297340.42874146812</v>
      </c>
      <c r="O11" s="83">
        <v>0.97499999999999998</v>
      </c>
      <c r="P11" s="25">
        <v>0.58009399197442313</v>
      </c>
      <c r="Q11" s="25">
        <v>0.47470743445496111</v>
      </c>
      <c r="R11" s="25">
        <v>0.71242136733051808</v>
      </c>
      <c r="S11" s="26">
        <v>0.28990691802293139</v>
      </c>
      <c r="T11" s="22">
        <f t="shared" si="1"/>
        <v>623.39940442342288</v>
      </c>
      <c r="U11" s="24">
        <f t="shared" si="0"/>
        <v>510.1454867811176</v>
      </c>
      <c r="V11" s="24">
        <f t="shared" si="0"/>
        <v>765.60533678471086</v>
      </c>
      <c r="W11" s="23">
        <f t="shared" si="0"/>
        <v>311.54916709031176</v>
      </c>
    </row>
    <row r="12" spans="1:23" x14ac:dyDescent="0.2">
      <c r="A12" s="3" t="s">
        <v>47</v>
      </c>
      <c r="B12" s="12" t="s">
        <v>14</v>
      </c>
      <c r="C12" s="12">
        <v>10</v>
      </c>
      <c r="D12" s="5" t="s">
        <v>5</v>
      </c>
      <c r="E12" s="35">
        <v>6838.4041720990872</v>
      </c>
      <c r="F12" s="18">
        <v>1506.53586710015</v>
      </c>
      <c r="G12" s="17">
        <v>4545.6931290322591</v>
      </c>
      <c r="H12" s="17">
        <v>84.001204301075234</v>
      </c>
      <c r="I12" s="35">
        <v>54.327720430107519</v>
      </c>
      <c r="J12" s="18">
        <v>90.752784946236545</v>
      </c>
      <c r="K12" s="35">
        <v>344335.7228850493</v>
      </c>
      <c r="L12" s="19">
        <v>266877.1206758871</v>
      </c>
      <c r="M12" s="19">
        <v>400518.17491368821</v>
      </c>
      <c r="N12" s="18">
        <v>187959.23738827271</v>
      </c>
      <c r="O12" s="82">
        <v>0.97499999999999998</v>
      </c>
      <c r="P12" s="20">
        <v>0.33572732981292297</v>
      </c>
      <c r="Q12" s="20">
        <v>0.26020519265899</v>
      </c>
      <c r="R12" s="20">
        <v>0.39050522054084585</v>
      </c>
      <c r="S12" s="21">
        <v>0.18326025645356592</v>
      </c>
      <c r="T12" s="27">
        <f t="shared" si="1"/>
        <v>2295.8391728803786</v>
      </c>
      <c r="U12" s="28">
        <f t="shared" si="0"/>
        <v>1779.388275081084</v>
      </c>
      <c r="V12" s="28">
        <f t="shared" si="0"/>
        <v>2670.4325293729944</v>
      </c>
      <c r="W12" s="29">
        <f t="shared" si="0"/>
        <v>1253.2077023120139</v>
      </c>
    </row>
    <row r="13" spans="1:23" x14ac:dyDescent="0.2">
      <c r="A13" s="3" t="s">
        <v>47</v>
      </c>
      <c r="B13" s="12" t="s">
        <v>15</v>
      </c>
      <c r="C13" s="12">
        <v>50</v>
      </c>
      <c r="D13" s="5" t="s">
        <v>42</v>
      </c>
      <c r="E13" s="35">
        <v>7541.2958538299381</v>
      </c>
      <c r="F13" s="18">
        <v>2424.7402435865106</v>
      </c>
      <c r="G13" s="17">
        <v>3685.4890955056185</v>
      </c>
      <c r="H13" s="17">
        <v>75.497314606741568</v>
      </c>
      <c r="I13" s="35">
        <v>50.619825842696606</v>
      </c>
      <c r="J13" s="18">
        <v>81.199803370786555</v>
      </c>
      <c r="K13" s="35">
        <v>248704.07963436173</v>
      </c>
      <c r="L13" s="19">
        <v>200447.50709014985</v>
      </c>
      <c r="M13" s="19">
        <v>300823.73995287635</v>
      </c>
      <c r="N13" s="18">
        <v>147230.7937118352</v>
      </c>
      <c r="O13" s="82">
        <v>0.97499999999999998</v>
      </c>
      <c r="P13" s="20">
        <v>0.24248647764350259</v>
      </c>
      <c r="Q13" s="20">
        <v>0.19543631941289602</v>
      </c>
      <c r="R13" s="20">
        <v>0.29330314645405442</v>
      </c>
      <c r="S13" s="21">
        <v>0.14355002386903945</v>
      </c>
      <c r="T13" s="17">
        <f t="shared" si="1"/>
        <v>1828.6622684627721</v>
      </c>
      <c r="U13" s="19">
        <f t="shared" si="0"/>
        <v>1473.8431052762562</v>
      </c>
      <c r="V13" s="19">
        <f t="shared" si="0"/>
        <v>2211.8858022692357</v>
      </c>
      <c r="W13" s="18">
        <f t="shared" si="0"/>
        <v>1082.5531998207759</v>
      </c>
    </row>
    <row r="14" spans="1:23" x14ac:dyDescent="0.2">
      <c r="A14" s="8" t="s">
        <v>47</v>
      </c>
      <c r="B14" s="6" t="s">
        <v>16</v>
      </c>
      <c r="C14" s="6">
        <v>150</v>
      </c>
      <c r="D14" s="7" t="s">
        <v>43</v>
      </c>
      <c r="E14" s="24">
        <v>1375.5719905586154</v>
      </c>
      <c r="F14" s="23">
        <v>342.30001269532272</v>
      </c>
      <c r="G14" s="22">
        <v>4179.9969999999994</v>
      </c>
      <c r="H14" s="22">
        <v>87.406517241379305</v>
      </c>
      <c r="I14" s="24">
        <v>56.758103448275861</v>
      </c>
      <c r="J14" s="23">
        <v>91.941689655172411</v>
      </c>
      <c r="K14" s="24">
        <v>228957.6722652973</v>
      </c>
      <c r="L14" s="24">
        <v>186360.48818749352</v>
      </c>
      <c r="M14" s="24">
        <v>279682.5287426897</v>
      </c>
      <c r="N14" s="23">
        <v>101324.15910343858</v>
      </c>
      <c r="O14" s="83">
        <v>0.97499999999999998</v>
      </c>
      <c r="P14" s="25">
        <v>0.22323373045866488</v>
      </c>
      <c r="Q14" s="25">
        <v>0.18170147598280617</v>
      </c>
      <c r="R14" s="25">
        <v>0.27269046552412241</v>
      </c>
      <c r="S14" s="26">
        <v>9.8791055125852609E-2</v>
      </c>
      <c r="T14" s="22">
        <f t="shared" si="1"/>
        <v>307.07406696685103</v>
      </c>
      <c r="U14" s="24">
        <f t="shared" si="0"/>
        <v>249.94346100510714</v>
      </c>
      <c r="V14" s="24">
        <f t="shared" si="0"/>
        <v>375.10536646737256</v>
      </c>
      <c r="W14" s="23">
        <f t="shared" si="0"/>
        <v>135.89420834885499</v>
      </c>
    </row>
    <row r="15" spans="1:23" x14ac:dyDescent="0.2">
      <c r="A15" s="3" t="s">
        <v>47</v>
      </c>
      <c r="B15" s="12" t="s">
        <v>17</v>
      </c>
      <c r="C15" s="12">
        <v>10</v>
      </c>
      <c r="D15" s="5" t="s">
        <v>5</v>
      </c>
      <c r="E15" s="35">
        <v>2095.3175355450239</v>
      </c>
      <c r="F15" s="18">
        <v>583.28579653155452</v>
      </c>
      <c r="G15" s="17">
        <v>5306.4356818181823</v>
      </c>
      <c r="H15" s="17">
        <v>88.552272727272708</v>
      </c>
      <c r="I15" s="35">
        <v>61.052727272727267</v>
      </c>
      <c r="J15" s="18">
        <v>96.176318181818175</v>
      </c>
      <c r="K15" s="35">
        <v>407215.40811579244</v>
      </c>
      <c r="L15" s="19">
        <v>344606.27773943689</v>
      </c>
      <c r="M15" s="19">
        <v>517172.93019540905</v>
      </c>
      <c r="N15" s="18">
        <v>196017.5439708693</v>
      </c>
      <c r="O15" s="82">
        <v>0.97499999999999998</v>
      </c>
      <c r="P15" s="20">
        <v>0.39703615032015338</v>
      </c>
      <c r="Q15" s="20">
        <v>0.33599208012365833</v>
      </c>
      <c r="R15" s="20">
        <v>0.50424504664929515</v>
      </c>
      <c r="S15" s="21">
        <v>0.19111763873315543</v>
      </c>
      <c r="T15" s="27">
        <f t="shared" si="1"/>
        <v>831.91680801110749</v>
      </c>
      <c r="U15" s="28">
        <f t="shared" si="0"/>
        <v>704.01009728735005</v>
      </c>
      <c r="V15" s="28">
        <f t="shared" si="0"/>
        <v>1056.5534884559868</v>
      </c>
      <c r="W15" s="29">
        <f t="shared" si="0"/>
        <v>400.45213978953944</v>
      </c>
    </row>
    <row r="16" spans="1:23" x14ac:dyDescent="0.2">
      <c r="A16" s="3" t="s">
        <v>47</v>
      </c>
      <c r="B16" s="12" t="s">
        <v>18</v>
      </c>
      <c r="C16" s="12">
        <v>70</v>
      </c>
      <c r="D16" s="5" t="s">
        <v>42</v>
      </c>
      <c r="E16" s="35">
        <v>2860.3795620437959</v>
      </c>
      <c r="F16" s="18">
        <v>719.39790137291925</v>
      </c>
      <c r="G16" s="17">
        <v>4277.2765714285715</v>
      </c>
      <c r="H16" s="17">
        <v>81.973081632653049</v>
      </c>
      <c r="I16" s="35">
        <v>52.739795918367349</v>
      </c>
      <c r="J16" s="18">
        <v>87.513306122448924</v>
      </c>
      <c r="K16" s="35">
        <v>342206.2943609925</v>
      </c>
      <c r="L16" s="19">
        <v>257098.78881267057</v>
      </c>
      <c r="M16" s="19">
        <v>385843.58614267339</v>
      </c>
      <c r="N16" s="18">
        <v>196211.31721612863</v>
      </c>
      <c r="O16" s="82">
        <v>0.97499999999999998</v>
      </c>
      <c r="P16" s="20">
        <v>0.3336679578639824</v>
      </c>
      <c r="Q16" s="20">
        <v>0.25068327785657141</v>
      </c>
      <c r="R16" s="20">
        <v>0.37621544385543404</v>
      </c>
      <c r="S16" s="21">
        <v>0.19131911018182027</v>
      </c>
      <c r="T16" s="17">
        <f t="shared" si="1"/>
        <v>954.4170071830257</v>
      </c>
      <c r="U16" s="19">
        <f t="shared" si="0"/>
        <v>717.04932452708294</v>
      </c>
      <c r="V16" s="19">
        <f t="shared" si="0"/>
        <v>1076.1189665293186</v>
      </c>
      <c r="W16" s="18">
        <f t="shared" si="0"/>
        <v>547.24527259248384</v>
      </c>
    </row>
    <row r="17" spans="1:23" x14ac:dyDescent="0.2">
      <c r="A17" s="8" t="s">
        <v>47</v>
      </c>
      <c r="B17" s="6" t="s">
        <v>19</v>
      </c>
      <c r="C17" s="6">
        <v>170</v>
      </c>
      <c r="D17" s="7" t="s">
        <v>43</v>
      </c>
      <c r="E17" s="24">
        <v>797.07692307692309</v>
      </c>
      <c r="F17" s="23">
        <v>331.08395081188564</v>
      </c>
      <c r="G17" s="22">
        <v>4680.1387692307699</v>
      </c>
      <c r="H17" s="22">
        <v>91.655692307692306</v>
      </c>
      <c r="I17" s="24">
        <v>57.876000000000005</v>
      </c>
      <c r="J17" s="23">
        <v>98.185230769230785</v>
      </c>
      <c r="K17" s="24">
        <v>283578.48565553187</v>
      </c>
      <c r="L17" s="24">
        <v>231373.28987884888</v>
      </c>
      <c r="M17" s="24">
        <v>347235.45018269226</v>
      </c>
      <c r="N17" s="23">
        <v>132598.6860503348</v>
      </c>
      <c r="O17" s="83">
        <v>0.97499999999999998</v>
      </c>
      <c r="P17" s="25">
        <v>0.27648902351414362</v>
      </c>
      <c r="Q17" s="25">
        <v>0.22558895763187764</v>
      </c>
      <c r="R17" s="25">
        <v>0.33855456392812511</v>
      </c>
      <c r="S17" s="26">
        <v>0.12928371889907647</v>
      </c>
      <c r="T17" s="22">
        <f t="shared" si="1"/>
        <v>220.38302012719663</v>
      </c>
      <c r="U17" s="24">
        <f t="shared" si="0"/>
        <v>179.81175222934741</v>
      </c>
      <c r="V17" s="24">
        <f t="shared" si="0"/>
        <v>269.85403010947942</v>
      </c>
      <c r="W17" s="23">
        <f t="shared" si="0"/>
        <v>103.04906886401773</v>
      </c>
    </row>
    <row r="18" spans="1:23" x14ac:dyDescent="0.2">
      <c r="A18" s="14" t="s">
        <v>47</v>
      </c>
      <c r="B18" s="15" t="s">
        <v>20</v>
      </c>
      <c r="C18" s="15">
        <v>10</v>
      </c>
      <c r="D18" s="5" t="s">
        <v>5</v>
      </c>
      <c r="E18" s="28">
        <v>856.22055137844632</v>
      </c>
      <c r="F18" s="29">
        <v>152.96098745793267</v>
      </c>
      <c r="G18" s="27">
        <v>6515.4797500000013</v>
      </c>
      <c r="H18" s="27">
        <v>102.81827272727273</v>
      </c>
      <c r="I18" s="28">
        <v>61.023022727272718</v>
      </c>
      <c r="J18" s="29">
        <v>111.56665909090907</v>
      </c>
      <c r="K18" s="28">
        <v>619460.55104054895</v>
      </c>
      <c r="L18" s="28">
        <v>455472.25391861016</v>
      </c>
      <c r="M18" s="28">
        <v>683554.95268177253</v>
      </c>
      <c r="N18" s="29">
        <v>501209.83428836794</v>
      </c>
      <c r="O18" s="84">
        <v>0.97499999999999998</v>
      </c>
      <c r="P18" s="30">
        <v>0.60397403726453514</v>
      </c>
      <c r="Q18" s="30">
        <v>0.44408544757064483</v>
      </c>
      <c r="R18" s="30">
        <v>0.66646607886472853</v>
      </c>
      <c r="S18" s="31">
        <v>0.48867958843115872</v>
      </c>
      <c r="T18" s="27">
        <f t="shared" si="1"/>
        <v>517.13498320490658</v>
      </c>
      <c r="U18" s="28">
        <f t="shared" si="0"/>
        <v>380.23508677808161</v>
      </c>
      <c r="V18" s="28">
        <f t="shared" si="0"/>
        <v>570.64195352058891</v>
      </c>
      <c r="W18" s="29">
        <f t="shared" si="0"/>
        <v>418.41750665391891</v>
      </c>
    </row>
    <row r="19" spans="1:23" x14ac:dyDescent="0.2">
      <c r="A19" s="3" t="s">
        <v>47</v>
      </c>
      <c r="B19" s="12" t="s">
        <v>21</v>
      </c>
      <c r="C19" s="12">
        <v>50</v>
      </c>
      <c r="D19" s="5" t="s">
        <v>42</v>
      </c>
      <c r="E19" s="35">
        <v>2040.1325966850829</v>
      </c>
      <c r="F19" s="18">
        <v>799.79996844774462</v>
      </c>
      <c r="G19" s="17">
        <v>5721.7028</v>
      </c>
      <c r="H19" s="17">
        <v>83.890999999999991</v>
      </c>
      <c r="I19" s="35">
        <v>54.885030769230752</v>
      </c>
      <c r="J19" s="18">
        <v>91.177399999999992</v>
      </c>
      <c r="K19" s="35">
        <v>759261.08746833692</v>
      </c>
      <c r="L19" s="19">
        <v>581681.35160392825</v>
      </c>
      <c r="M19" s="19">
        <v>872964.4355229846</v>
      </c>
      <c r="N19" s="18">
        <v>502110.14986723923</v>
      </c>
      <c r="O19" s="82">
        <v>0.97499999999999998</v>
      </c>
      <c r="P19" s="20">
        <v>0.74027956028162845</v>
      </c>
      <c r="Q19" s="20">
        <v>0.56713931781382987</v>
      </c>
      <c r="R19" s="20">
        <v>0.85114032463490996</v>
      </c>
      <c r="S19" s="21">
        <v>0.48955739612055815</v>
      </c>
      <c r="T19" s="17">
        <f t="shared" si="1"/>
        <v>1510.2684615902501</v>
      </c>
      <c r="U19" s="19">
        <f t="shared" si="0"/>
        <v>1157.0394091337353</v>
      </c>
      <c r="V19" s="19">
        <f t="shared" si="0"/>
        <v>1736.4391206408034</v>
      </c>
      <c r="W19" s="18">
        <f t="shared" si="0"/>
        <v>998.76200177382202</v>
      </c>
    </row>
    <row r="20" spans="1:23" x14ac:dyDescent="0.2">
      <c r="A20" s="8" t="s">
        <v>47</v>
      </c>
      <c r="B20" s="6" t="s">
        <v>22</v>
      </c>
      <c r="C20" s="6">
        <v>150</v>
      </c>
      <c r="D20" s="7" t="s">
        <v>43</v>
      </c>
      <c r="E20" s="24">
        <v>1114.8563300142248</v>
      </c>
      <c r="F20" s="23">
        <v>198.4827930862792</v>
      </c>
      <c r="G20" s="22">
        <v>2515.6695833333333</v>
      </c>
      <c r="H20" s="22">
        <v>62.370083333333334</v>
      </c>
      <c r="I20" s="24">
        <v>48.657833333333336</v>
      </c>
      <c r="J20" s="23">
        <v>70.884</v>
      </c>
      <c r="K20" s="24">
        <v>103991.78604718081</v>
      </c>
      <c r="L20" s="24">
        <v>92415.058458423839</v>
      </c>
      <c r="M20" s="24">
        <v>138692.86994633332</v>
      </c>
      <c r="N20" s="23">
        <v>47139.423188202811</v>
      </c>
      <c r="O20" s="83">
        <v>0.97499999999999998</v>
      </c>
      <c r="P20" s="25">
        <v>0.1013919913960013</v>
      </c>
      <c r="Q20" s="25">
        <v>9.0104681996963268E-2</v>
      </c>
      <c r="R20" s="25">
        <v>0.13522554819767499</v>
      </c>
      <c r="S20" s="26">
        <v>4.5960937608497753E-2</v>
      </c>
      <c r="T20" s="22">
        <f t="shared" si="1"/>
        <v>113.03750342057987</v>
      </c>
      <c r="U20" s="24">
        <f t="shared" si="1"/>
        <v>100.45377508823326</v>
      </c>
      <c r="V20" s="24">
        <f t="shared" si="1"/>
        <v>150.75705838782162</v>
      </c>
      <c r="W20" s="23">
        <f t="shared" si="1"/>
        <v>51.239842226222564</v>
      </c>
    </row>
    <row r="21" spans="1:23" x14ac:dyDescent="0.2">
      <c r="A21" s="14" t="s">
        <v>47</v>
      </c>
      <c r="B21" s="15" t="s">
        <v>23</v>
      </c>
      <c r="C21" s="15">
        <v>10</v>
      </c>
      <c r="D21" s="5" t="s">
        <v>5</v>
      </c>
      <c r="E21" s="28">
        <v>135.05376344086019</v>
      </c>
      <c r="F21" s="29">
        <v>87.254285546924379</v>
      </c>
      <c r="G21" s="27">
        <v>5817.5553333333337</v>
      </c>
      <c r="H21" s="27">
        <v>99.896333333333317</v>
      </c>
      <c r="I21" s="28">
        <v>68.015999999999991</v>
      </c>
      <c r="J21" s="29">
        <v>103.21566666666666</v>
      </c>
      <c r="K21" s="28">
        <v>371419.68330883485</v>
      </c>
      <c r="L21" s="28">
        <v>303789.27015699859</v>
      </c>
      <c r="M21" s="28">
        <v>455916.61835233337</v>
      </c>
      <c r="N21" s="29">
        <v>142362.87440432375</v>
      </c>
      <c r="O21" s="84">
        <v>0.97499999999999998</v>
      </c>
      <c r="P21" s="30">
        <v>0.36213419122611396</v>
      </c>
      <c r="Q21" s="30">
        <v>0.29619453840307358</v>
      </c>
      <c r="R21" s="30">
        <v>0.44451870289352508</v>
      </c>
      <c r="S21" s="31">
        <v>0.13880380254421568</v>
      </c>
      <c r="T21" s="27">
        <f t="shared" si="1"/>
        <v>48.907585395698824</v>
      </c>
      <c r="U21" s="28">
        <f t="shared" si="1"/>
        <v>40.00218712196348</v>
      </c>
      <c r="V21" s="28">
        <f t="shared" si="1"/>
        <v>60.03392374562015</v>
      </c>
      <c r="W21" s="29">
        <f t="shared" si="1"/>
        <v>18.745975913498373</v>
      </c>
    </row>
    <row r="22" spans="1:23" x14ac:dyDescent="0.2">
      <c r="A22" s="3" t="s">
        <v>47</v>
      </c>
      <c r="B22" s="12" t="s">
        <v>24</v>
      </c>
      <c r="C22" s="12">
        <v>100</v>
      </c>
      <c r="D22" s="5" t="s">
        <v>42</v>
      </c>
      <c r="E22" s="35">
        <v>649.0956072351421</v>
      </c>
      <c r="F22" s="18">
        <v>260.52576983596305</v>
      </c>
      <c r="G22" s="17">
        <v>8712.4854705882353</v>
      </c>
      <c r="H22" s="17">
        <v>117.88199999999999</v>
      </c>
      <c r="I22" s="35">
        <v>76.605176470588248</v>
      </c>
      <c r="J22" s="18">
        <v>125.72711764705885</v>
      </c>
      <c r="K22" s="35">
        <v>811514.25866715948</v>
      </c>
      <c r="L22" s="19">
        <v>654623.27260919404</v>
      </c>
      <c r="M22" s="19">
        <v>982433.54638723552</v>
      </c>
      <c r="N22" s="18">
        <v>342078.39606024383</v>
      </c>
      <c r="O22" s="82">
        <v>0.97499999999999998</v>
      </c>
      <c r="P22" s="20">
        <v>0.79122640220048057</v>
      </c>
      <c r="Q22" s="20">
        <v>0.63825769079396433</v>
      </c>
      <c r="R22" s="20">
        <v>0.95787270772755428</v>
      </c>
      <c r="S22" s="21">
        <v>0.33352643615873778</v>
      </c>
      <c r="T22" s="17">
        <f t="shared" si="1"/>
        <v>513.58158199679769</v>
      </c>
      <c r="U22" s="19">
        <f t="shared" si="1"/>
        <v>414.29026337840781</v>
      </c>
      <c r="V22" s="19">
        <f t="shared" si="1"/>
        <v>621.75096687638666</v>
      </c>
      <c r="W22" s="18">
        <f t="shared" si="1"/>
        <v>216.49054460742875</v>
      </c>
    </row>
    <row r="23" spans="1:23" x14ac:dyDescent="0.2">
      <c r="A23" s="8" t="s">
        <v>47</v>
      </c>
      <c r="B23" s="6" t="s">
        <v>25</v>
      </c>
      <c r="C23" s="6">
        <v>200</v>
      </c>
      <c r="D23" s="7" t="s">
        <v>43</v>
      </c>
      <c r="E23" s="24">
        <v>903.08954050106729</v>
      </c>
      <c r="F23" s="23">
        <v>183.41835274639286</v>
      </c>
      <c r="G23" s="22">
        <v>3732.9568000000004</v>
      </c>
      <c r="H23" s="22">
        <v>83.809200000000004</v>
      </c>
      <c r="I23" s="24">
        <v>53.052933333333335</v>
      </c>
      <c r="J23" s="23">
        <v>93.843866666666656</v>
      </c>
      <c r="K23" s="24">
        <v>189277.66047092451</v>
      </c>
      <c r="L23" s="24">
        <v>151922.40059358478</v>
      </c>
      <c r="M23" s="24">
        <v>227998.49446586668</v>
      </c>
      <c r="N23" s="23">
        <v>124812.56011869018</v>
      </c>
      <c r="O23" s="83">
        <v>0.97499999999999998</v>
      </c>
      <c r="P23" s="25">
        <v>0.18454571895915139</v>
      </c>
      <c r="Q23" s="25">
        <v>0.14812434057874516</v>
      </c>
      <c r="R23" s="25">
        <v>0.22229853210422004</v>
      </c>
      <c r="S23" s="26">
        <v>0.12169224611572292</v>
      </c>
      <c r="T23" s="22">
        <f t="shared" si="1"/>
        <v>166.66130853625913</v>
      </c>
      <c r="U23" s="24">
        <f t="shared" si="1"/>
        <v>133.76954267028256</v>
      </c>
      <c r="V23" s="24">
        <f t="shared" si="1"/>
        <v>200.75547921206183</v>
      </c>
      <c r="W23" s="23">
        <f t="shared" si="1"/>
        <v>109.898994627191</v>
      </c>
    </row>
    <row r="24" spans="1:23" x14ac:dyDescent="0.2">
      <c r="A24" s="14" t="s">
        <v>47</v>
      </c>
      <c r="B24" s="15" t="s">
        <v>26</v>
      </c>
      <c r="C24" s="15">
        <v>10</v>
      </c>
      <c r="D24" s="5" t="s">
        <v>5</v>
      </c>
      <c r="E24" s="28">
        <v>712.81369158464122</v>
      </c>
      <c r="F24" s="29">
        <v>448.23268120758036</v>
      </c>
      <c r="G24" s="27">
        <v>8925.8950624999998</v>
      </c>
      <c r="H24" s="27">
        <v>118.46031249999999</v>
      </c>
      <c r="I24" s="28">
        <v>83.428875000000019</v>
      </c>
      <c r="J24" s="29">
        <v>126.12900000000002</v>
      </c>
      <c r="K24" s="28">
        <v>803559.80026330554</v>
      </c>
      <c r="L24" s="28">
        <v>692667.06393381907</v>
      </c>
      <c r="M24" s="28">
        <v>1039527.881757</v>
      </c>
      <c r="N24" s="29">
        <v>299907.20546865911</v>
      </c>
      <c r="O24" s="84">
        <v>0.97499999999999998</v>
      </c>
      <c r="P24" s="30">
        <v>0.78347080525672297</v>
      </c>
      <c r="Q24" s="30">
        <v>0.6753503873354737</v>
      </c>
      <c r="R24" s="30">
        <v>1.0135396847130749</v>
      </c>
      <c r="S24" s="31">
        <v>0.29240952533194259</v>
      </c>
      <c r="T24" s="27">
        <f t="shared" si="1"/>
        <v>558.46871694383628</v>
      </c>
      <c r="U24" s="28">
        <f t="shared" si="1"/>
        <v>481.39900270971634</v>
      </c>
      <c r="V24" s="28">
        <f t="shared" si="1"/>
        <v>722.46496422786026</v>
      </c>
      <c r="W24" s="29">
        <f t="shared" si="1"/>
        <v>208.43351320637467</v>
      </c>
    </row>
    <row r="25" spans="1:23" x14ac:dyDescent="0.2">
      <c r="A25" s="3" t="s">
        <v>47</v>
      </c>
      <c r="B25" s="12" t="s">
        <v>27</v>
      </c>
      <c r="C25" s="12">
        <v>170</v>
      </c>
      <c r="D25" s="5" t="s">
        <v>42</v>
      </c>
      <c r="E25" s="35">
        <v>499.44176798960012</v>
      </c>
      <c r="F25" s="18">
        <v>177.5449163425651</v>
      </c>
      <c r="G25" s="17">
        <v>4626.4789230769229</v>
      </c>
      <c r="H25" s="17">
        <v>87.710999999999999</v>
      </c>
      <c r="I25" s="35">
        <v>59.185846153846143</v>
      </c>
      <c r="J25" s="18">
        <v>94.267769230769233</v>
      </c>
      <c r="K25" s="35">
        <v>306051.16084553121</v>
      </c>
      <c r="L25" s="19">
        <v>262472.96925033012</v>
      </c>
      <c r="M25" s="19">
        <v>393909.79167184606</v>
      </c>
      <c r="N25" s="18">
        <v>134661.0994597711</v>
      </c>
      <c r="O25" s="82">
        <v>0.97499999999999998</v>
      </c>
      <c r="P25" s="20">
        <v>0.29839988182439303</v>
      </c>
      <c r="Q25" s="20">
        <v>0.25591114501907197</v>
      </c>
      <c r="R25" s="20">
        <v>0.38406204688005013</v>
      </c>
      <c r="S25" s="21">
        <v>0.13129457197327682</v>
      </c>
      <c r="T25" s="17">
        <f t="shared" si="1"/>
        <v>149.03336454626259</v>
      </c>
      <c r="U25" s="19">
        <f t="shared" si="1"/>
        <v>127.81271471656825</v>
      </c>
      <c r="V25" s="19">
        <f t="shared" si="1"/>
        <v>191.81662771147691</v>
      </c>
      <c r="W25" s="18">
        <f t="shared" si="1"/>
        <v>65.57399315377117</v>
      </c>
    </row>
    <row r="26" spans="1:23" x14ac:dyDescent="0.2">
      <c r="A26" s="8" t="s">
        <v>47</v>
      </c>
      <c r="B26" s="6" t="s">
        <v>28</v>
      </c>
      <c r="C26" s="6">
        <v>270</v>
      </c>
      <c r="D26" s="7" t="s">
        <v>43</v>
      </c>
      <c r="E26" s="24">
        <v>448.37126282909418</v>
      </c>
      <c r="F26" s="23">
        <v>198.08938122624807</v>
      </c>
      <c r="G26" s="22">
        <v>5594.1811666666663</v>
      </c>
      <c r="H26" s="22">
        <v>91.816000000000017</v>
      </c>
      <c r="I26" s="24">
        <v>67.852166666666662</v>
      </c>
      <c r="J26" s="23">
        <v>100.301</v>
      </c>
      <c r="K26" s="24">
        <v>370731.34424305166</v>
      </c>
      <c r="L26" s="24">
        <v>324860.16764948034</v>
      </c>
      <c r="M26" s="24">
        <v>487537.42524583335</v>
      </c>
      <c r="N26" s="23">
        <v>137961.86731272718</v>
      </c>
      <c r="O26" s="83">
        <v>0.97499999999999998</v>
      </c>
      <c r="P26" s="25">
        <v>0.36146306063697548</v>
      </c>
      <c r="Q26" s="25">
        <v>0.31673866345824331</v>
      </c>
      <c r="R26" s="25">
        <v>0.47534898961468763</v>
      </c>
      <c r="S26" s="26">
        <v>0.13451282062990902</v>
      </c>
      <c r="T26" s="22">
        <f t="shared" si="1"/>
        <v>162.06964896387015</v>
      </c>
      <c r="U26" s="24">
        <f t="shared" si="1"/>
        <v>142.01651452157202</v>
      </c>
      <c r="V26" s="24">
        <f t="shared" si="1"/>
        <v>213.13282675807147</v>
      </c>
      <c r="W26" s="23">
        <f t="shared" si="1"/>
        <v>60.311683252535737</v>
      </c>
    </row>
    <row r="27" spans="1:23" x14ac:dyDescent="0.2">
      <c r="A27" s="14" t="s">
        <v>47</v>
      </c>
      <c r="B27" s="15" t="s">
        <v>29</v>
      </c>
      <c r="C27" s="15">
        <v>10</v>
      </c>
      <c r="D27" s="5" t="s">
        <v>5</v>
      </c>
      <c r="E27" s="28">
        <v>899.63291252574095</v>
      </c>
      <c r="F27" s="29">
        <v>324.36725952065694</v>
      </c>
      <c r="G27" s="27">
        <v>9899.3493333333317</v>
      </c>
      <c r="H27" s="27">
        <v>122.68247619047618</v>
      </c>
      <c r="I27" s="28">
        <v>82.591619047619048</v>
      </c>
      <c r="J27" s="29">
        <v>129.92552380952378</v>
      </c>
      <c r="K27" s="28">
        <v>1005450.8056457266</v>
      </c>
      <c r="L27" s="28">
        <v>807724.07942957862</v>
      </c>
      <c r="M27" s="28">
        <v>1212199.8613533331</v>
      </c>
      <c r="N27" s="29">
        <v>498614.52436251141</v>
      </c>
      <c r="O27" s="84">
        <v>0.97499999999999998</v>
      </c>
      <c r="P27" s="30">
        <v>0.98031453550458336</v>
      </c>
      <c r="Q27" s="30">
        <v>0.78753097744383893</v>
      </c>
      <c r="R27" s="30">
        <v>1.1818948648195002</v>
      </c>
      <c r="S27" s="31">
        <v>0.48614916125344865</v>
      </c>
      <c r="T27" s="27">
        <f t="shared" si="1"/>
        <v>881.92322076730716</v>
      </c>
      <c r="U27" s="28">
        <f t="shared" si="1"/>
        <v>708.48878694204438</v>
      </c>
      <c r="V27" s="28">
        <f t="shared" si="1"/>
        <v>1063.2715195367839</v>
      </c>
      <c r="W27" s="29">
        <f t="shared" si="1"/>
        <v>437.35578586038611</v>
      </c>
    </row>
    <row r="28" spans="1:23" x14ac:dyDescent="0.2">
      <c r="A28" s="3" t="s">
        <v>47</v>
      </c>
      <c r="B28" s="12" t="s">
        <v>30</v>
      </c>
      <c r="C28" s="12">
        <v>140</v>
      </c>
      <c r="D28" s="5" t="s">
        <v>42</v>
      </c>
      <c r="E28" s="35">
        <v>838.28593098217675</v>
      </c>
      <c r="F28" s="18">
        <v>209.30574158492294</v>
      </c>
      <c r="G28" s="17">
        <v>5153.1363478260873</v>
      </c>
      <c r="H28" s="17">
        <v>83.795565217391299</v>
      </c>
      <c r="I28" s="35">
        <v>65.581652173913028</v>
      </c>
      <c r="J28" s="18">
        <v>93.694391304347832</v>
      </c>
      <c r="K28" s="35">
        <v>374824.96505581442</v>
      </c>
      <c r="L28" s="19">
        <v>322238.87063086918</v>
      </c>
      <c r="M28" s="19">
        <v>483604.73062052164</v>
      </c>
      <c r="N28" s="18">
        <v>164421.38096692204</v>
      </c>
      <c r="O28" s="82">
        <v>0.97499999999999998</v>
      </c>
      <c r="P28" s="20">
        <v>0.36545434092941914</v>
      </c>
      <c r="Q28" s="20">
        <v>0.31418289886509759</v>
      </c>
      <c r="R28" s="20">
        <v>0.4715146123550088</v>
      </c>
      <c r="S28" s="21">
        <v>0.16031084644274901</v>
      </c>
      <c r="T28" s="17">
        <f t="shared" si="1"/>
        <v>306.35523241749593</v>
      </c>
      <c r="U28" s="19">
        <f t="shared" si="1"/>
        <v>263.3751038738074</v>
      </c>
      <c r="V28" s="19">
        <f t="shared" si="1"/>
        <v>395.26406578971876</v>
      </c>
      <c r="W28" s="18">
        <f t="shared" si="1"/>
        <v>134.38632715680063</v>
      </c>
    </row>
    <row r="29" spans="1:23" x14ac:dyDescent="0.2">
      <c r="A29" s="8" t="s">
        <v>47</v>
      </c>
      <c r="B29" s="6" t="s">
        <v>31</v>
      </c>
      <c r="C29" s="6">
        <v>240</v>
      </c>
      <c r="D29" s="7" t="s">
        <v>43</v>
      </c>
      <c r="E29" s="24">
        <v>519.88099857715702</v>
      </c>
      <c r="F29" s="23">
        <v>440.62278823229627</v>
      </c>
      <c r="G29" s="22">
        <v>6264.2186250000004</v>
      </c>
      <c r="H29" s="22">
        <v>99.002250000000018</v>
      </c>
      <c r="I29" s="24">
        <v>77.510625000000005</v>
      </c>
      <c r="J29" s="23">
        <v>109.21212499999999</v>
      </c>
      <c r="K29" s="24">
        <v>398495.8675489272</v>
      </c>
      <c r="L29" s="24">
        <v>354314.99395076075</v>
      </c>
      <c r="M29" s="24">
        <v>531740.73569899995</v>
      </c>
      <c r="N29" s="23">
        <v>143578.63441230106</v>
      </c>
      <c r="O29" s="83">
        <v>0.97499999999999998</v>
      </c>
      <c r="P29" s="25">
        <v>0.38853347086020407</v>
      </c>
      <c r="Q29" s="25">
        <v>0.34545711910199178</v>
      </c>
      <c r="R29" s="25">
        <v>0.51844721730652499</v>
      </c>
      <c r="S29" s="26">
        <v>0.13998916855199356</v>
      </c>
      <c r="T29" s="22">
        <f t="shared" si="1"/>
        <v>201.99116881145162</v>
      </c>
      <c r="U29" s="24">
        <f t="shared" si="1"/>
        <v>179.59659204433135</v>
      </c>
      <c r="V29" s="24">
        <f t="shared" si="1"/>
        <v>269.53085704286451</v>
      </c>
      <c r="W29" s="23">
        <f t="shared" si="1"/>
        <v>72.777708736796356</v>
      </c>
    </row>
    <row r="30" spans="1:23" x14ac:dyDescent="0.2">
      <c r="A30" s="14" t="s">
        <v>47</v>
      </c>
      <c r="B30" s="15" t="s">
        <v>32</v>
      </c>
      <c r="C30" s="15">
        <v>10</v>
      </c>
      <c r="D30" s="5" t="s">
        <v>5</v>
      </c>
      <c r="E30" s="28">
        <v>1064.124966904951</v>
      </c>
      <c r="F30" s="29">
        <v>236.39830575051619</v>
      </c>
      <c r="G30" s="27">
        <v>12464.028199999995</v>
      </c>
      <c r="H30" s="27">
        <v>105.82068000000001</v>
      </c>
      <c r="I30" s="28">
        <v>70.372399999999999</v>
      </c>
      <c r="J30" s="29">
        <v>120.04688000000002</v>
      </c>
      <c r="K30" s="28">
        <v>2610610.2489113803</v>
      </c>
      <c r="L30" s="28">
        <v>2150125.0653382675</v>
      </c>
      <c r="M30" s="28">
        <v>3226823.2845184002</v>
      </c>
      <c r="N30" s="29">
        <v>1278638.2655675749</v>
      </c>
      <c r="O30" s="84">
        <v>0.97499999999999998</v>
      </c>
      <c r="P30" s="30">
        <v>2.5453449926885967</v>
      </c>
      <c r="Q30" s="30">
        <v>2.0963719387048112</v>
      </c>
      <c r="R30" s="30">
        <v>3.1461527024054403</v>
      </c>
      <c r="S30" s="31">
        <v>1.246672308928386</v>
      </c>
      <c r="T30" s="27">
        <f t="shared" si="1"/>
        <v>2708.5651561064356</v>
      </c>
      <c r="U30" s="28">
        <f t="shared" si="1"/>
        <v>2230.801719894725</v>
      </c>
      <c r="V30" s="28">
        <f t="shared" si="1"/>
        <v>3347.8996403251112</v>
      </c>
      <c r="W30" s="29">
        <f t="shared" si="1"/>
        <v>1326.6151294797376</v>
      </c>
    </row>
    <row r="31" spans="1:23" x14ac:dyDescent="0.2">
      <c r="A31" s="3" t="s">
        <v>47</v>
      </c>
      <c r="B31" s="12" t="s">
        <v>33</v>
      </c>
      <c r="C31" s="12">
        <v>100</v>
      </c>
      <c r="D31" s="5" t="s">
        <v>42</v>
      </c>
      <c r="E31" s="35">
        <v>1684.6212467611645</v>
      </c>
      <c r="F31" s="18">
        <v>365.95496419589068</v>
      </c>
      <c r="G31" s="17">
        <v>4359.6766590909092</v>
      </c>
      <c r="H31" s="17">
        <v>86.165727272727281</v>
      </c>
      <c r="I31" s="35">
        <v>57.552931818181804</v>
      </c>
      <c r="J31" s="18">
        <v>92.047999999999988</v>
      </c>
      <c r="K31" s="35">
        <v>268963.17026422499</v>
      </c>
      <c r="L31" s="19">
        <v>209798.30433684777</v>
      </c>
      <c r="M31" s="19">
        <v>314857.53063656815</v>
      </c>
      <c r="N31" s="18">
        <v>136442.77842406317</v>
      </c>
      <c r="O31" s="82">
        <v>0.97499999999999998</v>
      </c>
      <c r="P31" s="20">
        <v>0.26223909100761933</v>
      </c>
      <c r="Q31" s="20">
        <v>0.2045533467284267</v>
      </c>
      <c r="R31" s="20">
        <v>0.30698609237065394</v>
      </c>
      <c r="S31" s="21">
        <v>0.13303170896346161</v>
      </c>
      <c r="T31" s="17">
        <f t="shared" si="1"/>
        <v>441.77354444277017</v>
      </c>
      <c r="U31" s="19">
        <f t="shared" si="1"/>
        <v>344.59491399481095</v>
      </c>
      <c r="V31" s="19">
        <f t="shared" si="1"/>
        <v>517.15529366778901</v>
      </c>
      <c r="W31" s="18">
        <f t="shared" si="1"/>
        <v>224.10804341279507</v>
      </c>
    </row>
    <row r="32" spans="1:23" x14ac:dyDescent="0.2">
      <c r="A32" s="8" t="s">
        <v>47</v>
      </c>
      <c r="B32" s="6" t="s">
        <v>34</v>
      </c>
      <c r="C32" s="6">
        <v>200</v>
      </c>
      <c r="D32" s="7" t="s">
        <v>43</v>
      </c>
      <c r="E32" s="24">
        <v>1101.0300241069472</v>
      </c>
      <c r="F32" s="23">
        <v>535.63347260644287</v>
      </c>
      <c r="G32" s="22">
        <v>6498.3544000000002</v>
      </c>
      <c r="H32" s="22">
        <v>107.22999999999999</v>
      </c>
      <c r="I32" s="24">
        <v>71.122199999999992</v>
      </c>
      <c r="J32" s="23">
        <v>114.92269999999999</v>
      </c>
      <c r="K32" s="24">
        <v>449442.71316075727</v>
      </c>
      <c r="L32" s="24">
        <v>362384.89233282587</v>
      </c>
      <c r="M32" s="24">
        <v>543853.83333200007</v>
      </c>
      <c r="N32" s="23">
        <v>217803.09391100868</v>
      </c>
      <c r="O32" s="83">
        <v>0.97499999999999998</v>
      </c>
      <c r="P32" s="25">
        <v>0.43820664533173836</v>
      </c>
      <c r="Q32" s="25">
        <v>0.35332527002450526</v>
      </c>
      <c r="R32" s="25">
        <v>0.53025748749870005</v>
      </c>
      <c r="S32" s="26">
        <v>0.21235801656323344</v>
      </c>
      <c r="T32" s="22">
        <f t="shared" si="1"/>
        <v>482.47867327342834</v>
      </c>
      <c r="U32" s="24">
        <f t="shared" si="1"/>
        <v>389.02173057267464</v>
      </c>
      <c r="V32" s="24">
        <f t="shared" si="1"/>
        <v>583.82941424358296</v>
      </c>
      <c r="W32" s="23">
        <f t="shared" si="1"/>
        <v>233.81255209592041</v>
      </c>
    </row>
    <row r="33" spans="1:23" x14ac:dyDescent="0.2">
      <c r="A33" s="14" t="s">
        <v>47</v>
      </c>
      <c r="B33" s="15" t="s">
        <v>35</v>
      </c>
      <c r="C33" s="15">
        <v>10</v>
      </c>
      <c r="D33" s="5" t="s">
        <v>5</v>
      </c>
      <c r="E33" s="28">
        <v>2087.8390201224843</v>
      </c>
      <c r="F33" s="29">
        <v>640.2073466210137</v>
      </c>
      <c r="G33" s="27">
        <v>4635.3015789473693</v>
      </c>
      <c r="H33" s="27">
        <v>84.159368421052662</v>
      </c>
      <c r="I33" s="28">
        <v>63.900842105263159</v>
      </c>
      <c r="J33" s="29">
        <v>90.598210526315782</v>
      </c>
      <c r="K33" s="28">
        <v>282087.91719084</v>
      </c>
      <c r="L33" s="28">
        <v>239847.2313333707</v>
      </c>
      <c r="M33" s="28">
        <v>359952.60886663152</v>
      </c>
      <c r="N33" s="29">
        <v>127141.2620230786</v>
      </c>
      <c r="O33" s="84">
        <v>0.97499999999999998</v>
      </c>
      <c r="P33" s="30">
        <v>0.27503571926106901</v>
      </c>
      <c r="Q33" s="30">
        <v>0.23385105055003644</v>
      </c>
      <c r="R33" s="30">
        <v>0.35095379364496576</v>
      </c>
      <c r="S33" s="31">
        <v>0.12396273047250163</v>
      </c>
      <c r="T33" s="27">
        <f t="shared" si="1"/>
        <v>574.23030660071299</v>
      </c>
      <c r="U33" s="28">
        <f t="shared" si="1"/>
        <v>488.24334823500163</v>
      </c>
      <c r="V33" s="28">
        <f t="shared" si="1"/>
        <v>732.73502463197383</v>
      </c>
      <c r="W33" s="29">
        <f t="shared" si="1"/>
        <v>258.81422572141543</v>
      </c>
    </row>
    <row r="34" spans="1:23" x14ac:dyDescent="0.2">
      <c r="A34" s="3" t="s">
        <v>47</v>
      </c>
      <c r="B34" s="12" t="s">
        <v>36</v>
      </c>
      <c r="C34" s="12">
        <v>100</v>
      </c>
      <c r="D34" s="5" t="s">
        <v>42</v>
      </c>
      <c r="E34" s="35">
        <v>2553.0558989149845</v>
      </c>
      <c r="F34" s="18">
        <v>708.25493702823587</v>
      </c>
      <c r="G34" s="17">
        <v>3423.9910270270266</v>
      </c>
      <c r="H34" s="17">
        <v>73.38783783783785</v>
      </c>
      <c r="I34" s="35">
        <v>52.378432432432426</v>
      </c>
      <c r="J34" s="18">
        <v>80.267297297297276</v>
      </c>
      <c r="K34" s="35">
        <v>192209.15959881991</v>
      </c>
      <c r="L34" s="19">
        <v>166660.57689876392</v>
      </c>
      <c r="M34" s="19">
        <v>250117.54886656749</v>
      </c>
      <c r="N34" s="18">
        <v>90342.050754604788</v>
      </c>
      <c r="O34" s="82">
        <v>0.97499999999999998</v>
      </c>
      <c r="P34" s="20">
        <v>0.18829761614628093</v>
      </c>
      <c r="Q34" s="20">
        <v>0.16332847861755956</v>
      </c>
      <c r="R34" s="20">
        <v>0.2451168668914088</v>
      </c>
      <c r="S34" s="21">
        <v>8.8429965875906735E-2</v>
      </c>
      <c r="T34" s="17">
        <f t="shared" si="1"/>
        <v>480.73433965389194</v>
      </c>
      <c r="U34" s="19">
        <f t="shared" si="1"/>
        <v>416.98673579537035</v>
      </c>
      <c r="V34" s="19">
        <f t="shared" si="1"/>
        <v>625.79706294067023</v>
      </c>
      <c r="W34" s="18">
        <f t="shared" si="1"/>
        <v>225.76664602033446</v>
      </c>
    </row>
    <row r="35" spans="1:23" x14ac:dyDescent="0.2">
      <c r="A35" s="8" t="s">
        <v>47</v>
      </c>
      <c r="B35" s="6" t="s">
        <v>37</v>
      </c>
      <c r="C35" s="6">
        <v>200</v>
      </c>
      <c r="D35" s="7" t="s">
        <v>43</v>
      </c>
      <c r="E35" s="24">
        <v>1355.319507671556</v>
      </c>
      <c r="F35" s="23">
        <v>744.39826390782196</v>
      </c>
      <c r="G35" s="22">
        <v>5024.5816249999989</v>
      </c>
      <c r="H35" s="22">
        <v>91.473250000000007</v>
      </c>
      <c r="I35" s="24">
        <v>58.727499999999999</v>
      </c>
      <c r="J35" s="23">
        <v>107.85487499999999</v>
      </c>
      <c r="K35" s="24">
        <v>342757.64234826138</v>
      </c>
      <c r="L35" s="24">
        <v>284592.79128152056</v>
      </c>
      <c r="M35" s="24">
        <v>427105.99736549996</v>
      </c>
      <c r="N35" s="23">
        <v>260941.53251294172</v>
      </c>
      <c r="O35" s="83">
        <v>0.97499999999999998</v>
      </c>
      <c r="P35" s="25">
        <v>0.33418870128955491</v>
      </c>
      <c r="Q35" s="25">
        <v>0.27747797149948261</v>
      </c>
      <c r="R35" s="25">
        <v>0.41642834743136259</v>
      </c>
      <c r="S35" s="26">
        <v>0.25441799420011824</v>
      </c>
      <c r="T35" s="22">
        <f t="shared" si="1"/>
        <v>452.93246610115625</v>
      </c>
      <c r="U35" s="24">
        <f t="shared" si="1"/>
        <v>376.07130772238082</v>
      </c>
      <c r="V35" s="24">
        <f t="shared" si="1"/>
        <v>564.393462821154</v>
      </c>
      <c r="W35" s="23">
        <f t="shared" si="1"/>
        <v>344.81767064208907</v>
      </c>
    </row>
    <row r="36" spans="1:23" x14ac:dyDescent="0.2">
      <c r="A36" s="14" t="s">
        <v>47</v>
      </c>
      <c r="B36" s="15" t="s">
        <v>38</v>
      </c>
      <c r="C36" s="15">
        <v>10</v>
      </c>
      <c r="D36" s="5" t="s">
        <v>5</v>
      </c>
      <c r="E36" s="28">
        <v>1662.200165425972</v>
      </c>
      <c r="F36" s="29">
        <v>610.73133834951295</v>
      </c>
      <c r="G36" s="27">
        <v>6728.1688750000003</v>
      </c>
      <c r="H36" s="27">
        <v>93.033458333333343</v>
      </c>
      <c r="I36" s="28">
        <v>63.030166666666645</v>
      </c>
      <c r="J36" s="29">
        <v>101.16775</v>
      </c>
      <c r="K36" s="28">
        <v>763607.54875784938</v>
      </c>
      <c r="L36" s="28">
        <v>528352.00901707041</v>
      </c>
      <c r="M36" s="28">
        <v>792929.93607575027</v>
      </c>
      <c r="N36" s="29">
        <v>760806.71075063432</v>
      </c>
      <c r="O36" s="84">
        <v>0.97499999999999998</v>
      </c>
      <c r="P36" s="30">
        <v>0.74451736003890334</v>
      </c>
      <c r="Q36" s="30">
        <v>0.51514320879164377</v>
      </c>
      <c r="R36" s="30">
        <v>0.77310668767385637</v>
      </c>
      <c r="S36" s="30">
        <v>0.74178654298186852</v>
      </c>
      <c r="T36" s="27">
        <f t="shared" si="1"/>
        <v>1237.5368790191731</v>
      </c>
      <c r="U36" s="28">
        <f t="shared" si="1"/>
        <v>856.27112687153635</v>
      </c>
      <c r="V36" s="28">
        <f t="shared" si="1"/>
        <v>1285.0580641434094</v>
      </c>
      <c r="W36" s="29">
        <f t="shared" si="1"/>
        <v>1232.9977144552217</v>
      </c>
    </row>
    <row r="37" spans="1:23" x14ac:dyDescent="0.2">
      <c r="A37" s="3" t="s">
        <v>47</v>
      </c>
      <c r="B37" s="12" t="s">
        <v>39</v>
      </c>
      <c r="C37" s="12">
        <v>100</v>
      </c>
      <c r="D37" s="5" t="s">
        <v>42</v>
      </c>
      <c r="E37" s="35">
        <v>0</v>
      </c>
      <c r="F37" s="18" t="s">
        <v>40</v>
      </c>
      <c r="G37" s="17">
        <v>0</v>
      </c>
      <c r="H37" s="17">
        <v>0</v>
      </c>
      <c r="I37" s="35">
        <v>0</v>
      </c>
      <c r="J37" s="18">
        <v>0</v>
      </c>
      <c r="K37" s="35">
        <v>0</v>
      </c>
      <c r="L37" s="19">
        <v>0</v>
      </c>
      <c r="M37" s="19">
        <v>0</v>
      </c>
      <c r="N37" s="18">
        <v>0</v>
      </c>
      <c r="O37" s="82">
        <v>0.97499999999999998</v>
      </c>
      <c r="P37" s="20">
        <v>0</v>
      </c>
      <c r="Q37" s="20">
        <v>0</v>
      </c>
      <c r="R37" s="20">
        <v>0</v>
      </c>
      <c r="S37" s="20">
        <v>0</v>
      </c>
      <c r="T37" s="17">
        <f t="shared" si="1"/>
        <v>0</v>
      </c>
      <c r="U37" s="19">
        <f t="shared" si="1"/>
        <v>0</v>
      </c>
      <c r="V37" s="19">
        <f t="shared" si="1"/>
        <v>0</v>
      </c>
      <c r="W37" s="18">
        <f t="shared" si="1"/>
        <v>0</v>
      </c>
    </row>
    <row r="38" spans="1:23" x14ac:dyDescent="0.2">
      <c r="A38" s="8" t="s">
        <v>47</v>
      </c>
      <c r="B38" s="6" t="s">
        <v>41</v>
      </c>
      <c r="C38" s="6">
        <v>200</v>
      </c>
      <c r="D38" s="7" t="s">
        <v>43</v>
      </c>
      <c r="E38" s="24">
        <v>461.8859994746519</v>
      </c>
      <c r="F38" s="23">
        <v>80.543387724515526</v>
      </c>
      <c r="G38" s="22">
        <v>11277.750714285716</v>
      </c>
      <c r="H38" s="22">
        <v>119.23314285714287</v>
      </c>
      <c r="I38" s="24">
        <v>92.793857142857149</v>
      </c>
      <c r="J38" s="23">
        <v>132.32014285714286</v>
      </c>
      <c r="K38" s="24">
        <v>1228322.5440711956</v>
      </c>
      <c r="L38" s="24">
        <v>1114087.4985254735</v>
      </c>
      <c r="M38" s="24">
        <v>1671982.7207378573</v>
      </c>
      <c r="N38" s="23">
        <v>468841.93786682881</v>
      </c>
      <c r="O38" s="83">
        <v>0.97499999999999998</v>
      </c>
      <c r="P38" s="25">
        <v>1.1976144804694158</v>
      </c>
      <c r="Q38" s="25">
        <v>1.0862353110623366</v>
      </c>
      <c r="R38" s="25">
        <v>1.6301831527194111</v>
      </c>
      <c r="S38" s="25">
        <v>0.45712088942015811</v>
      </c>
      <c r="T38" s="22">
        <f t="shared" si="1"/>
        <v>553.16136129693211</v>
      </c>
      <c r="U38" s="24">
        <f t="shared" si="1"/>
        <v>501.71688231468676</v>
      </c>
      <c r="V38" s="24">
        <f t="shared" si="1"/>
        <v>752.95877482054425</v>
      </c>
      <c r="W38" s="23">
        <f>$E38*S38</f>
        <v>211.13773889057154</v>
      </c>
    </row>
    <row r="41" spans="1:23" x14ac:dyDescent="0.2">
      <c r="A41" s="14" t="s">
        <v>48</v>
      </c>
      <c r="B41" s="15" t="s">
        <v>4</v>
      </c>
      <c r="C41" s="15">
        <v>10</v>
      </c>
      <c r="D41" s="15" t="s">
        <v>5</v>
      </c>
      <c r="E41" s="14" t="s">
        <v>0</v>
      </c>
      <c r="F41" s="16" t="s">
        <v>0</v>
      </c>
      <c r="G41" s="14" t="s">
        <v>0</v>
      </c>
      <c r="H41" s="14" t="s">
        <v>0</v>
      </c>
      <c r="I41" s="15" t="s">
        <v>0</v>
      </c>
      <c r="J41" s="16" t="s">
        <v>0</v>
      </c>
      <c r="K41" s="15" t="s">
        <v>0</v>
      </c>
      <c r="L41" s="15" t="s">
        <v>0</v>
      </c>
      <c r="M41" s="15" t="s">
        <v>0</v>
      </c>
      <c r="N41" s="16" t="s">
        <v>0</v>
      </c>
      <c r="O41" s="15" t="s">
        <v>0</v>
      </c>
      <c r="P41" s="14" t="s">
        <v>0</v>
      </c>
      <c r="Q41" s="15" t="s">
        <v>0</v>
      </c>
      <c r="R41" s="15" t="s">
        <v>0</v>
      </c>
      <c r="S41" s="16" t="s">
        <v>0</v>
      </c>
      <c r="T41" s="14" t="s">
        <v>0</v>
      </c>
      <c r="U41" s="15" t="s">
        <v>0</v>
      </c>
      <c r="V41" s="15" t="s">
        <v>0</v>
      </c>
      <c r="W41" s="16" t="s">
        <v>0</v>
      </c>
    </row>
    <row r="42" spans="1:23" x14ac:dyDescent="0.2">
      <c r="A42" s="3" t="s">
        <v>48</v>
      </c>
      <c r="B42" s="12" t="s">
        <v>6</v>
      </c>
      <c r="C42" s="12">
        <v>60</v>
      </c>
      <c r="D42" s="12" t="s">
        <v>42</v>
      </c>
      <c r="E42" s="17">
        <v>147.40342298288516</v>
      </c>
      <c r="F42" s="18">
        <v>148.13860671054681</v>
      </c>
      <c r="G42" s="17">
        <v>17501.984499999999</v>
      </c>
      <c r="H42" s="17">
        <v>193.85849999999999</v>
      </c>
      <c r="I42" s="35">
        <v>114.1135</v>
      </c>
      <c r="J42" s="18">
        <v>204.88749999999999</v>
      </c>
      <c r="K42" s="35">
        <v>1762214.3582471265</v>
      </c>
      <c r="L42" s="35">
        <v>1355976.170069814</v>
      </c>
      <c r="M42" s="35">
        <v>2035005.1376545001</v>
      </c>
      <c r="N42" s="18">
        <v>865011.38575637876</v>
      </c>
      <c r="O42" s="40">
        <v>0.94599999999999995</v>
      </c>
      <c r="P42" s="32">
        <v>1.0492462317867299</v>
      </c>
      <c r="Q42" s="39">
        <v>0.81953331282321584</v>
      </c>
      <c r="R42" s="39">
        <v>1.2299298349302692</v>
      </c>
      <c r="S42" s="21">
        <v>0.46245889981655453</v>
      </c>
      <c r="T42" s="17">
        <f>$E42*P42</f>
        <v>154.66248611725771</v>
      </c>
      <c r="U42" s="35">
        <f t="shared" ref="U42:W57" si="2">$E42*Q42</f>
        <v>120.80201555864562</v>
      </c>
      <c r="V42" s="35">
        <f t="shared" si="2"/>
        <v>181.29586769749659</v>
      </c>
      <c r="W42" s="18">
        <f t="shared" si="2"/>
        <v>68.168024821859305</v>
      </c>
    </row>
    <row r="43" spans="1:23" x14ac:dyDescent="0.2">
      <c r="A43" s="8" t="s">
        <v>48</v>
      </c>
      <c r="B43" s="6" t="s">
        <v>7</v>
      </c>
      <c r="C43" s="6">
        <v>100</v>
      </c>
      <c r="D43" s="6" t="s">
        <v>43</v>
      </c>
      <c r="E43" s="22">
        <v>1745.1789473684214</v>
      </c>
      <c r="F43" s="23">
        <v>638.76158164628043</v>
      </c>
      <c r="G43" s="22">
        <v>7400.965695652174</v>
      </c>
      <c r="H43" s="22">
        <v>127.84834782608695</v>
      </c>
      <c r="I43" s="24">
        <v>65.326391304347823</v>
      </c>
      <c r="J43" s="23">
        <v>136.83199999999999</v>
      </c>
      <c r="K43" s="24">
        <v>626774.77995815454</v>
      </c>
      <c r="L43" s="24">
        <v>414686.74560703192</v>
      </c>
      <c r="M43" s="24">
        <v>622345.77019465214</v>
      </c>
      <c r="N43" s="23">
        <v>1140690.8168174953</v>
      </c>
      <c r="O43" s="41">
        <v>0.94599999999999995</v>
      </c>
      <c r="P43" s="33">
        <v>0.592928941840414</v>
      </c>
      <c r="Q43" s="25">
        <v>0.39229366134425225</v>
      </c>
      <c r="R43" s="25">
        <v>0.58873909860414109</v>
      </c>
      <c r="S43" s="26">
        <v>1.0790935127093504</v>
      </c>
      <c r="T43" s="22">
        <f t="shared" ref="T43:W76" si="3">$E43*P43</f>
        <v>1034.7671065853256</v>
      </c>
      <c r="U43" s="24">
        <f>$E43*Q43</f>
        <v>684.62263896406614</v>
      </c>
      <c r="V43" s="24">
        <f t="shared" si="2"/>
        <v>1027.4550803766083</v>
      </c>
      <c r="W43" s="23">
        <f t="shared" si="2"/>
        <v>1883.2112806221965</v>
      </c>
    </row>
    <row r="44" spans="1:23" x14ac:dyDescent="0.2">
      <c r="A44" s="4" t="s">
        <v>48</v>
      </c>
      <c r="B44" s="4" t="s">
        <v>8</v>
      </c>
      <c r="C44" s="4">
        <v>10</v>
      </c>
      <c r="D44" s="4" t="s">
        <v>5</v>
      </c>
      <c r="E44" s="17">
        <v>4434.9793103448274</v>
      </c>
      <c r="F44" s="18">
        <v>857.03895354164183</v>
      </c>
      <c r="G44" s="17">
        <v>6529.3693437499996</v>
      </c>
      <c r="H44" s="17">
        <v>107.405125</v>
      </c>
      <c r="I44" s="35">
        <v>64.243609374999991</v>
      </c>
      <c r="J44" s="18">
        <v>115.03728125000001</v>
      </c>
      <c r="K44" s="19">
        <v>531216.59278291219</v>
      </c>
      <c r="L44" s="19">
        <v>418592.63357566606</v>
      </c>
      <c r="M44" s="19">
        <v>628207.59089500003</v>
      </c>
      <c r="N44" s="18">
        <v>274537.59514483466</v>
      </c>
      <c r="O44" s="40">
        <v>0.94599999999999995</v>
      </c>
      <c r="P44" s="32">
        <v>0.50253089677263496</v>
      </c>
      <c r="Q44" s="20">
        <v>0.39598863136258006</v>
      </c>
      <c r="R44" s="20">
        <v>0.59428438098667025</v>
      </c>
      <c r="S44" s="21">
        <v>0.25971256500701356</v>
      </c>
      <c r="T44" s="17">
        <f t="shared" si="3"/>
        <v>2228.7141299956684</v>
      </c>
      <c r="U44" s="19">
        <f t="shared" si="3"/>
        <v>1756.2013872248074</v>
      </c>
      <c r="V44" s="19">
        <f t="shared" si="2"/>
        <v>2635.6389341369654</v>
      </c>
      <c r="W44" s="18">
        <f t="shared" si="2"/>
        <v>1151.8198524426912</v>
      </c>
    </row>
    <row r="45" spans="1:23" x14ac:dyDescent="0.2">
      <c r="A45" s="4" t="s">
        <v>48</v>
      </c>
      <c r="B45" s="4" t="s">
        <v>9</v>
      </c>
      <c r="C45" s="4">
        <v>65</v>
      </c>
      <c r="D45" s="4" t="s">
        <v>42</v>
      </c>
      <c r="E45" s="17">
        <v>0</v>
      </c>
      <c r="F45" s="18" t="s">
        <v>40</v>
      </c>
      <c r="G45" s="17">
        <v>0</v>
      </c>
      <c r="H45" s="17">
        <v>0</v>
      </c>
      <c r="I45" s="35">
        <v>0</v>
      </c>
      <c r="J45" s="18">
        <v>0</v>
      </c>
      <c r="K45" s="19">
        <v>0</v>
      </c>
      <c r="L45" s="19">
        <v>0</v>
      </c>
      <c r="M45" s="19">
        <v>0</v>
      </c>
      <c r="N45" s="18">
        <v>0</v>
      </c>
      <c r="O45" s="40">
        <v>0.94599999999999995</v>
      </c>
      <c r="P45" s="32">
        <v>0</v>
      </c>
      <c r="Q45" s="20">
        <v>0</v>
      </c>
      <c r="R45" s="20">
        <v>0</v>
      </c>
      <c r="S45" s="21">
        <v>0</v>
      </c>
      <c r="T45" s="17">
        <f t="shared" si="3"/>
        <v>0</v>
      </c>
      <c r="U45" s="19">
        <f t="shared" si="3"/>
        <v>0</v>
      </c>
      <c r="V45" s="19">
        <f t="shared" si="2"/>
        <v>0</v>
      </c>
      <c r="W45" s="18">
        <f t="shared" si="2"/>
        <v>0</v>
      </c>
    </row>
    <row r="46" spans="1:23" x14ac:dyDescent="0.2">
      <c r="A46" s="6" t="s">
        <v>48</v>
      </c>
      <c r="B46" s="6" t="s">
        <v>10</v>
      </c>
      <c r="C46" s="6">
        <v>150</v>
      </c>
      <c r="D46" s="6" t="s">
        <v>43</v>
      </c>
      <c r="E46" s="22">
        <v>97.238709677419379</v>
      </c>
      <c r="F46" s="23">
        <v>112.70185984669124</v>
      </c>
      <c r="G46" s="22">
        <v>4745.2579999999998</v>
      </c>
      <c r="H46" s="22">
        <v>114.598</v>
      </c>
      <c r="I46" s="24">
        <v>46.688000000000002</v>
      </c>
      <c r="J46" s="23">
        <v>125.3485</v>
      </c>
      <c r="K46" s="24">
        <v>298738.67949140916</v>
      </c>
      <c r="L46" s="24">
        <v>169973.37107674172</v>
      </c>
      <c r="M46" s="24">
        <v>255090.51156400001</v>
      </c>
      <c r="N46" s="23">
        <v>411456.48959410615</v>
      </c>
      <c r="O46" s="41">
        <v>0.94599999999999995</v>
      </c>
      <c r="P46" s="33">
        <v>0.28260679079887308</v>
      </c>
      <c r="Q46" s="25">
        <v>0.16079480903859769</v>
      </c>
      <c r="R46" s="25">
        <v>0.24131562393954403</v>
      </c>
      <c r="S46" s="26">
        <v>0.3892378391560245</v>
      </c>
      <c r="T46" s="17">
        <f t="shared" si="3"/>
        <v>27.480319683358815</v>
      </c>
      <c r="U46" s="19">
        <f t="shared" si="3"/>
        <v>15.63547975374029</v>
      </c>
      <c r="V46" s="19">
        <f t="shared" si="2"/>
        <v>23.465219896882637</v>
      </c>
      <c r="W46" s="18">
        <f t="shared" si="2"/>
        <v>37.848985237158729</v>
      </c>
    </row>
    <row r="47" spans="1:23" x14ac:dyDescent="0.2">
      <c r="A47" s="4" t="s">
        <v>48</v>
      </c>
      <c r="B47" s="4" t="s">
        <v>11</v>
      </c>
      <c r="C47" s="4">
        <v>10</v>
      </c>
      <c r="D47" s="4" t="s">
        <v>5</v>
      </c>
      <c r="E47" s="17">
        <v>575.54176610978527</v>
      </c>
      <c r="F47" s="18">
        <v>184.34647923456475</v>
      </c>
      <c r="G47" s="17">
        <v>7700.8121111111104</v>
      </c>
      <c r="H47" s="17">
        <v>128.46011111111113</v>
      </c>
      <c r="I47" s="35">
        <v>62.842555555555549</v>
      </c>
      <c r="J47" s="18">
        <v>142.22699999999998</v>
      </c>
      <c r="K47" s="19">
        <v>702361.31757687603</v>
      </c>
      <c r="L47" s="19">
        <v>478735.36022348754</v>
      </c>
      <c r="M47" s="19">
        <v>718468.48860700009</v>
      </c>
      <c r="N47" s="18">
        <v>628742.73994515091</v>
      </c>
      <c r="O47" s="40">
        <v>0.94599999999999995</v>
      </c>
      <c r="P47" s="32">
        <v>0.66443380642772476</v>
      </c>
      <c r="Q47" s="20">
        <v>0.45288365077141918</v>
      </c>
      <c r="R47" s="20">
        <v>0.67967119022222222</v>
      </c>
      <c r="S47" s="21">
        <v>0.59479063198811266</v>
      </c>
      <c r="T47" s="27">
        <f t="shared" si="3"/>
        <v>382.40940641445991</v>
      </c>
      <c r="U47" s="28">
        <f t="shared" si="3"/>
        <v>260.65345620722979</v>
      </c>
      <c r="V47" s="28">
        <f t="shared" si="2"/>
        <v>391.17915719443761</v>
      </c>
      <c r="W47" s="29">
        <f t="shared" si="2"/>
        <v>342.32685079999368</v>
      </c>
    </row>
    <row r="48" spans="1:23" x14ac:dyDescent="0.2">
      <c r="A48" s="4" t="s">
        <v>48</v>
      </c>
      <c r="B48" s="4" t="s">
        <v>12</v>
      </c>
      <c r="C48" s="4">
        <v>100</v>
      </c>
      <c r="D48" s="4" t="s">
        <v>42</v>
      </c>
      <c r="E48" s="17">
        <v>211.53684210526322</v>
      </c>
      <c r="F48" s="18">
        <v>83.728694238987387</v>
      </c>
      <c r="G48" s="17">
        <v>5989.2042000000001</v>
      </c>
      <c r="H48" s="17">
        <v>108.23440000000001</v>
      </c>
      <c r="I48" s="35">
        <v>63.101999999999997</v>
      </c>
      <c r="J48" s="18">
        <v>119.30680000000002</v>
      </c>
      <c r="K48" s="19">
        <v>405683.47467280383</v>
      </c>
      <c r="L48" s="19">
        <v>306175.95638807886</v>
      </c>
      <c r="M48" s="19">
        <v>459497.69180239999</v>
      </c>
      <c r="N48" s="18">
        <v>268694.18178088882</v>
      </c>
      <c r="O48" s="40">
        <v>0.94599999999999995</v>
      </c>
      <c r="P48" s="32">
        <v>0.38377656704047253</v>
      </c>
      <c r="Q48" s="20">
        <v>0.28964245474312261</v>
      </c>
      <c r="R48" s="20">
        <v>0.4346848164450704</v>
      </c>
      <c r="S48" s="21">
        <v>0.25418469596472082</v>
      </c>
      <c r="T48" s="17">
        <f t="shared" si="3"/>
        <v>81.182883065740398</v>
      </c>
      <c r="U48" s="19">
        <f t="shared" si="3"/>
        <v>61.270050215976774</v>
      </c>
      <c r="V48" s="19">
        <f t="shared" si="2"/>
        <v>91.951853381896186</v>
      </c>
      <c r="W48" s="18">
        <f t="shared" si="2"/>
        <v>53.769427895863487</v>
      </c>
    </row>
    <row r="49" spans="1:23" x14ac:dyDescent="0.2">
      <c r="A49" s="6" t="s">
        <v>48</v>
      </c>
      <c r="B49" s="6" t="s">
        <v>13</v>
      </c>
      <c r="C49" s="6">
        <v>200</v>
      </c>
      <c r="D49" s="6" t="s">
        <v>43</v>
      </c>
      <c r="E49" s="22">
        <v>53.732620320855624</v>
      </c>
      <c r="F49" s="23">
        <v>54.000615102151187</v>
      </c>
      <c r="G49" s="22">
        <v>3949.5520000000001</v>
      </c>
      <c r="H49" s="22">
        <v>75.950999999999993</v>
      </c>
      <c r="I49" s="24">
        <v>66.209999999999994</v>
      </c>
      <c r="J49" s="23">
        <v>81.281000000000006</v>
      </c>
      <c r="K49" s="24">
        <v>186765.07508872202</v>
      </c>
      <c r="L49" s="24">
        <v>174244.49647992896</v>
      </c>
      <c r="M49" s="24">
        <v>261499.83791999999</v>
      </c>
      <c r="N49" s="23">
        <v>53699.113271104114</v>
      </c>
      <c r="O49" s="41">
        <v>0.94599999999999995</v>
      </c>
      <c r="P49" s="33">
        <v>0.17667976103393104</v>
      </c>
      <c r="Q49" s="25">
        <v>0.16483529367001279</v>
      </c>
      <c r="R49" s="25">
        <v>0.24737884667231999</v>
      </c>
      <c r="S49" s="26">
        <v>5.0799361154464498E-2</v>
      </c>
      <c r="T49" s="22">
        <f t="shared" si="3"/>
        <v>9.4934665180157189</v>
      </c>
      <c r="U49" s="24">
        <f t="shared" si="3"/>
        <v>8.8570322502475332</v>
      </c>
      <c r="V49" s="24">
        <f t="shared" si="2"/>
        <v>13.292313643654929</v>
      </c>
      <c r="W49" s="23">
        <f t="shared" si="2"/>
        <v>2.7295827854548627</v>
      </c>
    </row>
    <row r="50" spans="1:23" x14ac:dyDescent="0.2">
      <c r="A50" s="4" t="s">
        <v>48</v>
      </c>
      <c r="B50" s="4" t="s">
        <v>14</v>
      </c>
      <c r="C50" s="4">
        <v>10</v>
      </c>
      <c r="D50" s="4" t="s">
        <v>5</v>
      </c>
      <c r="E50" s="17">
        <v>0</v>
      </c>
      <c r="F50" s="18" t="s">
        <v>40</v>
      </c>
      <c r="G50" s="17">
        <v>0</v>
      </c>
      <c r="H50" s="17">
        <v>0</v>
      </c>
      <c r="I50" s="35">
        <v>0</v>
      </c>
      <c r="J50" s="18">
        <v>0</v>
      </c>
      <c r="K50" s="19">
        <v>0</v>
      </c>
      <c r="L50" s="19">
        <v>0</v>
      </c>
      <c r="M50" s="19">
        <v>0</v>
      </c>
      <c r="N50" s="18">
        <v>0</v>
      </c>
      <c r="O50" s="40">
        <v>0.94599999999999995</v>
      </c>
      <c r="P50" s="32">
        <v>0</v>
      </c>
      <c r="Q50" s="20">
        <v>0</v>
      </c>
      <c r="R50" s="20">
        <v>0</v>
      </c>
      <c r="S50" s="21">
        <v>0</v>
      </c>
      <c r="T50" s="17">
        <f t="shared" si="3"/>
        <v>0</v>
      </c>
      <c r="U50" s="19">
        <f t="shared" si="3"/>
        <v>0</v>
      </c>
      <c r="V50" s="19">
        <f t="shared" si="2"/>
        <v>0</v>
      </c>
      <c r="W50" s="18">
        <f t="shared" si="2"/>
        <v>0</v>
      </c>
    </row>
    <row r="51" spans="1:23" x14ac:dyDescent="0.2">
      <c r="A51" s="4" t="s">
        <v>48</v>
      </c>
      <c r="B51" s="4" t="s">
        <v>15</v>
      </c>
      <c r="C51" s="4">
        <v>50</v>
      </c>
      <c r="D51" s="4" t="s">
        <v>42</v>
      </c>
      <c r="E51" s="17">
        <v>1779.4068868587494</v>
      </c>
      <c r="F51" s="18">
        <v>415.77096016148317</v>
      </c>
      <c r="G51" s="17">
        <v>3929.6255476190472</v>
      </c>
      <c r="H51" s="17">
        <v>82.416952380952353</v>
      </c>
      <c r="I51" s="35">
        <v>53.191833333333328</v>
      </c>
      <c r="J51" s="18">
        <v>88.035785714285709</v>
      </c>
      <c r="K51" s="19">
        <v>223920.23137936176</v>
      </c>
      <c r="L51" s="19">
        <v>176063.28788942608</v>
      </c>
      <c r="M51" s="19">
        <v>264228.75973245234</v>
      </c>
      <c r="N51" s="18">
        <v>119366.61566897854</v>
      </c>
      <c r="O51" s="40">
        <v>0.94599999999999995</v>
      </c>
      <c r="P51" s="32">
        <v>0.21182853888487635</v>
      </c>
      <c r="Q51" s="20">
        <v>0.16655587034339706</v>
      </c>
      <c r="R51" s="20">
        <v>0.24996040670689998</v>
      </c>
      <c r="S51" s="21">
        <v>0.11292081842285373</v>
      </c>
      <c r="T51" s="17">
        <f>$E51*P51</f>
        <v>376.92916092497535</v>
      </c>
      <c r="U51" s="19">
        <f t="shared" si="3"/>
        <v>296.37066273579364</v>
      </c>
      <c r="V51" s="19">
        <f t="shared" si="2"/>
        <v>444.78126913627176</v>
      </c>
      <c r="W51" s="18">
        <f t="shared" si="2"/>
        <v>200.93208197135229</v>
      </c>
    </row>
    <row r="52" spans="1:23" x14ac:dyDescent="0.2">
      <c r="A52" s="6" t="s">
        <v>48</v>
      </c>
      <c r="B52" s="6" t="s">
        <v>16</v>
      </c>
      <c r="C52" s="6">
        <v>150</v>
      </c>
      <c r="D52" s="6" t="s">
        <v>43</v>
      </c>
      <c r="E52" s="22">
        <v>426.90165224232891</v>
      </c>
      <c r="F52" s="23">
        <v>253.12200507650644</v>
      </c>
      <c r="G52" s="22">
        <v>5737.2218888888883</v>
      </c>
      <c r="H52" s="22">
        <v>99.929111111111098</v>
      </c>
      <c r="I52" s="24">
        <v>69.301333333333346</v>
      </c>
      <c r="J52" s="23">
        <v>106.92811111111112</v>
      </c>
      <c r="K52" s="24">
        <v>353034.75113212568</v>
      </c>
      <c r="L52" s="24">
        <v>293501.31844273646</v>
      </c>
      <c r="M52" s="24">
        <v>440473.22947133327</v>
      </c>
      <c r="N52" s="23">
        <v>143916.98164229389</v>
      </c>
      <c r="O52" s="41">
        <v>0.94599999999999995</v>
      </c>
      <c r="P52" s="33">
        <v>0.33397087457099084</v>
      </c>
      <c r="Q52" s="25">
        <v>0.27765224724682874</v>
      </c>
      <c r="R52" s="25">
        <v>0.4166876750798813</v>
      </c>
      <c r="S52" s="26">
        <v>0.13614546463361005</v>
      </c>
      <c r="T52" s="17">
        <f t="shared" si="3"/>
        <v>142.57271815517157</v>
      </c>
      <c r="U52" s="19">
        <f t="shared" si="3"/>
        <v>118.53020309846681</v>
      </c>
      <c r="V52" s="19">
        <f t="shared" si="2"/>
        <v>177.88465696061604</v>
      </c>
      <c r="W52" s="18">
        <f t="shared" si="2"/>
        <v>58.120723797387683</v>
      </c>
    </row>
    <row r="53" spans="1:23" x14ac:dyDescent="0.2">
      <c r="A53" s="4" t="s">
        <v>48</v>
      </c>
      <c r="B53" s="4" t="s">
        <v>20</v>
      </c>
      <c r="C53" s="4">
        <v>10</v>
      </c>
      <c r="D53" s="4" t="s">
        <v>5</v>
      </c>
      <c r="E53" s="17">
        <v>904.79620853080576</v>
      </c>
      <c r="F53" s="18">
        <v>169.10432467210063</v>
      </c>
      <c r="G53" s="17">
        <v>8777.9031785714287</v>
      </c>
      <c r="H53" s="17">
        <v>121.86128571428571</v>
      </c>
      <c r="I53" s="35">
        <v>69.988250000000008</v>
      </c>
      <c r="J53" s="18">
        <v>132.53174999999999</v>
      </c>
      <c r="K53" s="19">
        <v>882244.92993409315</v>
      </c>
      <c r="L53" s="19">
        <v>642716.80356883735</v>
      </c>
      <c r="M53" s="19">
        <v>964564.29602514289</v>
      </c>
      <c r="N53" s="18">
        <v>728797.08806498733</v>
      </c>
      <c r="O53" s="40">
        <v>0.94599999999999995</v>
      </c>
      <c r="P53" s="32">
        <v>0.83460370371765225</v>
      </c>
      <c r="Q53" s="20">
        <v>0.60801009617612023</v>
      </c>
      <c r="R53" s="20">
        <v>0.91247782403978539</v>
      </c>
      <c r="S53" s="21">
        <v>0.68944204530947828</v>
      </c>
      <c r="T53" s="27">
        <f t="shared" si="3"/>
        <v>755.14626674949966</v>
      </c>
      <c r="U53" s="28">
        <f t="shared" si="3"/>
        <v>550.12522976860419</v>
      </c>
      <c r="V53" s="28">
        <f t="shared" si="2"/>
        <v>825.60647555963749</v>
      </c>
      <c r="W53" s="29">
        <f t="shared" si="2"/>
        <v>623.80454859773999</v>
      </c>
    </row>
    <row r="54" spans="1:23" x14ac:dyDescent="0.2">
      <c r="A54" s="4" t="s">
        <v>48</v>
      </c>
      <c r="B54" s="4" t="s">
        <v>21</v>
      </c>
      <c r="C54" s="4">
        <v>50</v>
      </c>
      <c r="D54" s="4" t="s">
        <v>42</v>
      </c>
      <c r="E54" s="17">
        <v>0</v>
      </c>
      <c r="F54" s="18" t="s">
        <v>40</v>
      </c>
      <c r="G54" s="17">
        <v>0</v>
      </c>
      <c r="H54" s="17">
        <v>0</v>
      </c>
      <c r="I54" s="35">
        <v>0</v>
      </c>
      <c r="J54" s="18">
        <v>0</v>
      </c>
      <c r="K54" s="19">
        <v>0</v>
      </c>
      <c r="L54" s="19">
        <v>0</v>
      </c>
      <c r="M54" s="19">
        <v>0</v>
      </c>
      <c r="N54" s="18">
        <v>0</v>
      </c>
      <c r="O54" s="40">
        <v>0.94599999999999995</v>
      </c>
      <c r="P54" s="32">
        <v>0</v>
      </c>
      <c r="Q54" s="20">
        <v>0</v>
      </c>
      <c r="R54" s="20">
        <v>0</v>
      </c>
      <c r="S54" s="21">
        <v>0</v>
      </c>
      <c r="T54" s="17">
        <f t="shared" si="3"/>
        <v>0</v>
      </c>
      <c r="U54" s="19">
        <f t="shared" si="3"/>
        <v>0</v>
      </c>
      <c r="V54" s="19">
        <f t="shared" si="2"/>
        <v>0</v>
      </c>
      <c r="W54" s="18">
        <f t="shared" si="2"/>
        <v>0</v>
      </c>
    </row>
    <row r="55" spans="1:23" x14ac:dyDescent="0.2">
      <c r="A55" s="6" t="s">
        <v>48</v>
      </c>
      <c r="B55" s="6" t="s">
        <v>22</v>
      </c>
      <c r="C55" s="6">
        <v>150</v>
      </c>
      <c r="D55" s="6" t="s">
        <v>43</v>
      </c>
      <c r="E55" s="22">
        <v>0</v>
      </c>
      <c r="F55" s="23" t="s">
        <v>40</v>
      </c>
      <c r="G55" s="22">
        <v>0</v>
      </c>
      <c r="H55" s="22">
        <v>0</v>
      </c>
      <c r="I55" s="24">
        <v>0</v>
      </c>
      <c r="J55" s="23">
        <v>0</v>
      </c>
      <c r="K55" s="24">
        <v>0</v>
      </c>
      <c r="L55" s="24">
        <v>0</v>
      </c>
      <c r="M55" s="24">
        <v>0</v>
      </c>
      <c r="N55" s="23">
        <v>0</v>
      </c>
      <c r="O55" s="41">
        <v>0.94599999999999995</v>
      </c>
      <c r="P55" s="33">
        <v>0</v>
      </c>
      <c r="Q55" s="25">
        <v>0</v>
      </c>
      <c r="R55" s="25">
        <v>0</v>
      </c>
      <c r="S55" s="26">
        <v>0</v>
      </c>
      <c r="T55" s="22">
        <f t="shared" si="3"/>
        <v>0</v>
      </c>
      <c r="U55" s="24">
        <f t="shared" si="3"/>
        <v>0</v>
      </c>
      <c r="V55" s="24">
        <f t="shared" si="2"/>
        <v>0</v>
      </c>
      <c r="W55" s="23">
        <f t="shared" si="2"/>
        <v>0</v>
      </c>
    </row>
    <row r="56" spans="1:23" x14ac:dyDescent="0.2">
      <c r="A56" s="4" t="s">
        <v>48</v>
      </c>
      <c r="B56" s="4" t="s">
        <v>17</v>
      </c>
      <c r="C56" s="4">
        <v>10</v>
      </c>
      <c r="D56" s="4" t="s">
        <v>5</v>
      </c>
      <c r="E56" s="17">
        <v>554.02506265664181</v>
      </c>
      <c r="F56" s="18">
        <v>160.93466392132407</v>
      </c>
      <c r="G56" s="17">
        <v>5898.2273333333333</v>
      </c>
      <c r="H56" s="17">
        <v>82.44283333333334</v>
      </c>
      <c r="I56" s="35">
        <v>61.017333333333333</v>
      </c>
      <c r="J56" s="18">
        <v>90.652833333333334</v>
      </c>
      <c r="K56" s="19">
        <v>566953.47889421054</v>
      </c>
      <c r="L56" s="19">
        <v>484312.92809513648</v>
      </c>
      <c r="M56" s="19">
        <v>726836.69608866668</v>
      </c>
      <c r="N56" s="18">
        <v>245273.28259664736</v>
      </c>
      <c r="O56" s="40">
        <v>0.94599999999999995</v>
      </c>
      <c r="P56" s="32">
        <v>0.53633799103392332</v>
      </c>
      <c r="Q56" s="20">
        <v>0.45816002997799904</v>
      </c>
      <c r="R56" s="20">
        <v>0.68758751449987887</v>
      </c>
      <c r="S56" s="21">
        <v>0.2320285253364284</v>
      </c>
      <c r="T56" s="17">
        <f t="shared" si="3"/>
        <v>297.14468908770675</v>
      </c>
      <c r="U56" s="19">
        <f t="shared" si="3"/>
        <v>253.83213931532981</v>
      </c>
      <c r="V56" s="19">
        <f t="shared" si="2"/>
        <v>380.94071580271998</v>
      </c>
      <c r="W56" s="18">
        <f t="shared" si="2"/>
        <v>128.54961828764294</v>
      </c>
    </row>
    <row r="57" spans="1:23" x14ac:dyDescent="0.2">
      <c r="A57" s="4" t="s">
        <v>48</v>
      </c>
      <c r="B57" s="4" t="s">
        <v>18</v>
      </c>
      <c r="C57" s="4">
        <v>70</v>
      </c>
      <c r="D57" s="4" t="s">
        <v>42</v>
      </c>
      <c r="E57" s="17">
        <v>166.54143646408841</v>
      </c>
      <c r="F57" s="18">
        <v>118.93437488950039</v>
      </c>
      <c r="G57" s="17">
        <v>6876.8026666666665</v>
      </c>
      <c r="H57" s="17">
        <v>116.19366666666667</v>
      </c>
      <c r="I57" s="35">
        <v>74.811999999999998</v>
      </c>
      <c r="J57" s="18">
        <v>121.02566666666667</v>
      </c>
      <c r="K57" s="19">
        <v>439330.11723958282</v>
      </c>
      <c r="L57" s="19">
        <v>354881.07280525734</v>
      </c>
      <c r="M57" s="19">
        <v>532592.84620266675</v>
      </c>
      <c r="N57" s="18">
        <v>189850.97139663636</v>
      </c>
      <c r="O57" s="40">
        <v>0.94599999999999995</v>
      </c>
      <c r="P57" s="32">
        <v>0.41560629090864548</v>
      </c>
      <c r="Q57" s="20">
        <v>0.3357174948737735</v>
      </c>
      <c r="R57" s="20">
        <v>0.50383283250772271</v>
      </c>
      <c r="S57" s="21">
        <v>0.17959901894121802</v>
      </c>
      <c r="T57" s="17">
        <f t="shared" si="3"/>
        <v>69.215668691437628</v>
      </c>
      <c r="U57" s="19">
        <f t="shared" si="3"/>
        <v>55.910873842403475</v>
      </c>
      <c r="V57" s="19">
        <f t="shared" si="2"/>
        <v>83.909043663606596</v>
      </c>
      <c r="W57" s="18">
        <f t="shared" si="2"/>
        <v>29.910678602011473</v>
      </c>
    </row>
    <row r="58" spans="1:23" x14ac:dyDescent="0.2">
      <c r="A58" s="6" t="s">
        <v>48</v>
      </c>
      <c r="B58" s="6" t="s">
        <v>19</v>
      </c>
      <c r="C58" s="6">
        <v>170</v>
      </c>
      <c r="D58" s="6" t="s">
        <v>43</v>
      </c>
      <c r="E58" s="22">
        <v>85.758179231863451</v>
      </c>
      <c r="F58" s="23">
        <v>86.185903477402036</v>
      </c>
      <c r="G58" s="22">
        <v>1794.789</v>
      </c>
      <c r="H58" s="22">
        <v>64.552999999999997</v>
      </c>
      <c r="I58" s="24">
        <v>35.4</v>
      </c>
      <c r="J58" s="23">
        <v>69.521000000000001</v>
      </c>
      <c r="K58" s="24">
        <v>57212.90652082958</v>
      </c>
      <c r="L58" s="24">
        <v>42335.174281199994</v>
      </c>
      <c r="M58" s="24">
        <v>63535.530599999998</v>
      </c>
      <c r="N58" s="23">
        <v>33600.677270776105</v>
      </c>
      <c r="O58" s="41">
        <v>0.94599999999999995</v>
      </c>
      <c r="P58" s="33">
        <v>5.4123409568704782E-2</v>
      </c>
      <c r="Q58" s="25">
        <v>4.0049074870015203E-2</v>
      </c>
      <c r="R58" s="25">
        <v>6.0104611947600001E-2</v>
      </c>
      <c r="S58" s="26">
        <v>3.1786240698154195E-2</v>
      </c>
      <c r="T58" s="17">
        <f t="shared" si="3"/>
        <v>4.6415250584325376</v>
      </c>
      <c r="U58" s="19">
        <f t="shared" si="3"/>
        <v>3.4345357407730823</v>
      </c>
      <c r="V58" s="19">
        <f t="shared" si="3"/>
        <v>5.1544620840638826</v>
      </c>
      <c r="W58" s="18">
        <f t="shared" si="3"/>
        <v>2.7259301268994598</v>
      </c>
    </row>
    <row r="59" spans="1:23" x14ac:dyDescent="0.2">
      <c r="A59" s="4" t="s">
        <v>48</v>
      </c>
      <c r="B59" s="4" t="s">
        <v>23</v>
      </c>
      <c r="C59" s="4">
        <v>10</v>
      </c>
      <c r="D59" s="4" t="s">
        <v>5</v>
      </c>
      <c r="E59" s="17">
        <v>765.30465949820791</v>
      </c>
      <c r="F59" s="18">
        <v>115.2728388416174</v>
      </c>
      <c r="G59" s="17">
        <v>8053.2497058823528</v>
      </c>
      <c r="H59" s="17">
        <v>130.07588235294119</v>
      </c>
      <c r="I59" s="35">
        <v>71.574941176470588</v>
      </c>
      <c r="J59" s="18">
        <v>140.16470588235296</v>
      </c>
      <c r="K59" s="19">
        <v>626130.72941302229</v>
      </c>
      <c r="L59" s="19">
        <v>454510.09996437287</v>
      </c>
      <c r="M59" s="19">
        <v>682111.99652647064</v>
      </c>
      <c r="N59" s="18">
        <v>415395.92317726405</v>
      </c>
      <c r="O59" s="40">
        <v>0.94599999999999995</v>
      </c>
      <c r="P59" s="32">
        <v>0.59231967002471908</v>
      </c>
      <c r="Q59" s="20">
        <v>0.42996655456629673</v>
      </c>
      <c r="R59" s="20">
        <v>0.64527794871404132</v>
      </c>
      <c r="S59" s="21">
        <v>0.39296454332569175</v>
      </c>
      <c r="T59" s="27">
        <f t="shared" si="3"/>
        <v>453.30500338235851</v>
      </c>
      <c r="U59" s="28">
        <f t="shared" si="3"/>
        <v>329.05540763797734</v>
      </c>
      <c r="V59" s="28">
        <f t="shared" si="3"/>
        <v>493.83422082230146</v>
      </c>
      <c r="W59" s="29">
        <f t="shared" si="3"/>
        <v>300.73759602473729</v>
      </c>
    </row>
    <row r="60" spans="1:23" x14ac:dyDescent="0.2">
      <c r="A60" s="4" t="s">
        <v>48</v>
      </c>
      <c r="B60" s="4" t="s">
        <v>24</v>
      </c>
      <c r="C60" s="4">
        <v>100</v>
      </c>
      <c r="D60" s="4" t="s">
        <v>42</v>
      </c>
      <c r="E60" s="17">
        <v>38.18209454324365</v>
      </c>
      <c r="F60" s="18">
        <v>38.372530111347729</v>
      </c>
      <c r="G60" s="17">
        <v>8085.192</v>
      </c>
      <c r="H60" s="17">
        <v>118.393</v>
      </c>
      <c r="I60" s="35">
        <v>86.950999999999993</v>
      </c>
      <c r="J60" s="18">
        <v>119.877</v>
      </c>
      <c r="K60" s="19">
        <v>547027.82670868468</v>
      </c>
      <c r="L60" s="19">
        <v>468439.582531147</v>
      </c>
      <c r="M60" s="19">
        <v>703015.52959199995</v>
      </c>
      <c r="N60" s="18">
        <v>172269.18445791327</v>
      </c>
      <c r="O60" s="40">
        <v>0.94599999999999995</v>
      </c>
      <c r="P60" s="32">
        <v>0.51748832406641576</v>
      </c>
      <c r="Q60" s="20">
        <v>0.44314384507446508</v>
      </c>
      <c r="R60" s="20">
        <v>0.66505269099403197</v>
      </c>
      <c r="S60" s="21">
        <v>0.16296664849718598</v>
      </c>
      <c r="T60" s="17">
        <f t="shared" si="3"/>
        <v>19.758788114528596</v>
      </c>
      <c r="U60" s="19">
        <f t="shared" si="3"/>
        <v>16.920160188889742</v>
      </c>
      <c r="V60" s="19">
        <f t="shared" si="3"/>
        <v>25.393104723772733</v>
      </c>
      <c r="W60" s="18">
        <f t="shared" si="3"/>
        <v>6.2224079803151104</v>
      </c>
    </row>
    <row r="61" spans="1:23" x14ac:dyDescent="0.2">
      <c r="A61" s="6" t="s">
        <v>48</v>
      </c>
      <c r="B61" s="6" t="s">
        <v>25</v>
      </c>
      <c r="C61" s="6">
        <v>200</v>
      </c>
      <c r="D61" s="6" t="s">
        <v>43</v>
      </c>
      <c r="E61" s="22">
        <v>112.88619256263341</v>
      </c>
      <c r="F61" s="23">
        <v>66.145272558277838</v>
      </c>
      <c r="G61" s="22">
        <v>3041.48</v>
      </c>
      <c r="H61" s="22">
        <v>70.628</v>
      </c>
      <c r="I61" s="24">
        <v>54.83</v>
      </c>
      <c r="J61" s="23">
        <v>74.900999999999996</v>
      </c>
      <c r="K61" s="24">
        <v>126212.20671198232</v>
      </c>
      <c r="L61" s="24">
        <v>111119.88871741467</v>
      </c>
      <c r="M61" s="24">
        <v>166764.34839999999</v>
      </c>
      <c r="N61" s="23">
        <v>42020.657925470099</v>
      </c>
      <c r="O61" s="41">
        <v>0.94599999999999995</v>
      </c>
      <c r="P61" s="33">
        <v>0.11939674754953528</v>
      </c>
      <c r="Q61" s="25">
        <v>0.10511941472667428</v>
      </c>
      <c r="R61" s="25">
        <v>0.15775907358640001</v>
      </c>
      <c r="S61" s="26">
        <v>3.9751542397494719E-2</v>
      </c>
      <c r="T61" s="22">
        <f t="shared" si="3"/>
        <v>13.478244235228969</v>
      </c>
      <c r="U61" s="24">
        <f t="shared" si="3"/>
        <v>11.866530492906676</v>
      </c>
      <c r="V61" s="24">
        <f t="shared" si="3"/>
        <v>17.808821159377008</v>
      </c>
      <c r="W61" s="23">
        <f t="shared" si="3"/>
        <v>4.4874002697452751</v>
      </c>
    </row>
    <row r="62" spans="1:23" x14ac:dyDescent="0.2">
      <c r="A62" s="4" t="s">
        <v>48</v>
      </c>
      <c r="B62" s="4" t="s">
        <v>26</v>
      </c>
      <c r="C62" s="4">
        <v>10</v>
      </c>
      <c r="D62" s="4" t="s">
        <v>5</v>
      </c>
      <c r="E62" s="17">
        <v>668.26283586060117</v>
      </c>
      <c r="F62" s="18">
        <v>254.3043599026561</v>
      </c>
      <c r="G62" s="17">
        <v>7265.8596666666672</v>
      </c>
      <c r="H62" s="17">
        <v>113.64513333333333</v>
      </c>
      <c r="I62" s="35">
        <v>71.582000000000008</v>
      </c>
      <c r="J62" s="18">
        <v>122.39793333333336</v>
      </c>
      <c r="K62" s="19">
        <v>564427.29441758315</v>
      </c>
      <c r="L62" s="19">
        <v>453063.26232111652</v>
      </c>
      <c r="M62" s="19">
        <v>679939.32550846657</v>
      </c>
      <c r="N62" s="18">
        <v>309155.87762792438</v>
      </c>
      <c r="O62" s="40">
        <v>0.94599999999999995</v>
      </c>
      <c r="P62" s="32">
        <v>0.53394822051903368</v>
      </c>
      <c r="Q62" s="20">
        <v>0.42859784615577629</v>
      </c>
      <c r="R62" s="20">
        <v>0.64322260193100955</v>
      </c>
      <c r="S62" s="21">
        <v>0.29246146023601649</v>
      </c>
      <c r="T62" s="17">
        <f t="shared" si="3"/>
        <v>356.81775204677109</v>
      </c>
      <c r="U62" s="19">
        <f t="shared" si="3"/>
        <v>286.41601211580473</v>
      </c>
      <c r="V62" s="19">
        <f t="shared" si="3"/>
        <v>429.84176005605104</v>
      </c>
      <c r="W62" s="18">
        <f t="shared" si="3"/>
        <v>195.44112479725283</v>
      </c>
    </row>
    <row r="63" spans="1:23" x14ac:dyDescent="0.2">
      <c r="A63" s="4" t="s">
        <v>48</v>
      </c>
      <c r="B63" s="4" t="s">
        <v>27</v>
      </c>
      <c r="C63" s="4">
        <v>170</v>
      </c>
      <c r="D63" s="4" t="s">
        <v>42</v>
      </c>
      <c r="E63" s="17">
        <v>0</v>
      </c>
      <c r="F63" s="18" t="s">
        <v>40</v>
      </c>
      <c r="G63" s="17">
        <v>0</v>
      </c>
      <c r="H63" s="17">
        <v>0</v>
      </c>
      <c r="I63" s="35">
        <v>0</v>
      </c>
      <c r="J63" s="18">
        <v>0</v>
      </c>
      <c r="K63" s="19">
        <v>0</v>
      </c>
      <c r="L63" s="19">
        <v>0</v>
      </c>
      <c r="M63" s="19">
        <v>0</v>
      </c>
      <c r="N63" s="18">
        <v>0</v>
      </c>
      <c r="O63" s="40">
        <v>0.94599999999999995</v>
      </c>
      <c r="P63" s="32">
        <v>0</v>
      </c>
      <c r="Q63" s="20">
        <v>0</v>
      </c>
      <c r="R63" s="20">
        <v>0</v>
      </c>
      <c r="S63" s="21">
        <v>0</v>
      </c>
      <c r="T63" s="17">
        <f t="shared" si="3"/>
        <v>0</v>
      </c>
      <c r="U63" s="19">
        <f t="shared" si="3"/>
        <v>0</v>
      </c>
      <c r="V63" s="19">
        <f t="shared" si="3"/>
        <v>0</v>
      </c>
      <c r="W63" s="18">
        <f t="shared" si="3"/>
        <v>0</v>
      </c>
    </row>
    <row r="64" spans="1:23" x14ac:dyDescent="0.2">
      <c r="A64" s="6" t="s">
        <v>48</v>
      </c>
      <c r="B64" s="6" t="s">
        <v>28</v>
      </c>
      <c r="C64" s="6">
        <v>270</v>
      </c>
      <c r="D64" s="6" t="s">
        <v>43</v>
      </c>
      <c r="E64" s="22">
        <v>747.28543804849028</v>
      </c>
      <c r="F64" s="23">
        <v>454.55598619988473</v>
      </c>
      <c r="G64" s="22">
        <v>11642.126999999999</v>
      </c>
      <c r="H64" s="22">
        <v>155.16069999999999</v>
      </c>
      <c r="I64" s="24">
        <v>70.474599999999995</v>
      </c>
      <c r="J64" s="23">
        <v>172.47659999999999</v>
      </c>
      <c r="K64" s="24">
        <v>1359608.2941763117</v>
      </c>
      <c r="L64" s="24">
        <v>884505.89723764663</v>
      </c>
      <c r="M64" s="24">
        <v>1327431.1478905999</v>
      </c>
      <c r="N64" s="23">
        <v>1579025.3065340307</v>
      </c>
      <c r="O64" s="41">
        <v>0.94599999999999995</v>
      </c>
      <c r="P64" s="33">
        <v>1.2861894462907912</v>
      </c>
      <c r="Q64" s="25">
        <v>0.83674257878681391</v>
      </c>
      <c r="R64" s="25">
        <v>1.2557498659045077</v>
      </c>
      <c r="S64" s="26">
        <v>1.4937579399811933</v>
      </c>
      <c r="T64" s="17">
        <f t="shared" si="3"/>
        <v>961.15064378475904</v>
      </c>
      <c r="U64" s="19">
        <f t="shared" si="3"/>
        <v>625.28554452252763</v>
      </c>
      <c r="V64" s="19">
        <f t="shared" si="3"/>
        <v>938.40358862178289</v>
      </c>
      <c r="W64" s="18">
        <f t="shared" si="3"/>
        <v>1116.2635565172566</v>
      </c>
    </row>
    <row r="65" spans="1:23" x14ac:dyDescent="0.2">
      <c r="A65" s="15" t="s">
        <v>48</v>
      </c>
      <c r="B65" s="15" t="s">
        <v>29</v>
      </c>
      <c r="C65" s="15">
        <v>10</v>
      </c>
      <c r="D65" s="4" t="s">
        <v>5</v>
      </c>
      <c r="E65" s="27">
        <v>134.94493687886114</v>
      </c>
      <c r="F65" s="29">
        <v>87.183975888949433</v>
      </c>
      <c r="G65" s="27">
        <v>15233.839</v>
      </c>
      <c r="H65" s="27">
        <v>150.26</v>
      </c>
      <c r="I65" s="28">
        <v>129.08500000000001</v>
      </c>
      <c r="J65" s="29">
        <v>161.773</v>
      </c>
      <c r="K65" s="28">
        <v>1414776.8820677695</v>
      </c>
      <c r="L65" s="28">
        <v>1310307.8424875818</v>
      </c>
      <c r="M65" s="28">
        <v>1966460.1073150001</v>
      </c>
      <c r="N65" s="29">
        <v>423368.08673969167</v>
      </c>
      <c r="O65" s="42">
        <v>0.94599999999999995</v>
      </c>
      <c r="P65" s="34">
        <v>1.33837893043611</v>
      </c>
      <c r="Q65" s="30">
        <v>1.2395512189932525</v>
      </c>
      <c r="R65" s="30">
        <v>1.8602712615199901</v>
      </c>
      <c r="S65" s="31">
        <v>0.40050621005574838</v>
      </c>
      <c r="T65" s="27">
        <f t="shared" si="3"/>
        <v>180.60746028769856</v>
      </c>
      <c r="U65" s="28">
        <f t="shared" si="3"/>
        <v>167.27116100515985</v>
      </c>
      <c r="V65" s="28">
        <f t="shared" si="3"/>
        <v>251.03418796337445</v>
      </c>
      <c r="W65" s="29">
        <f t="shared" si="3"/>
        <v>54.046285235564866</v>
      </c>
    </row>
    <row r="66" spans="1:23" x14ac:dyDescent="0.2">
      <c r="A66" s="4" t="s">
        <v>48</v>
      </c>
      <c r="B66" s="4" t="s">
        <v>30</v>
      </c>
      <c r="C66" s="4">
        <v>140</v>
      </c>
      <c r="D66" s="4" t="s">
        <v>42</v>
      </c>
      <c r="E66" s="17">
        <v>190.51952976867653</v>
      </c>
      <c r="F66" s="18">
        <v>97.767029320368408</v>
      </c>
      <c r="G66" s="17">
        <v>5494.4425000000001</v>
      </c>
      <c r="H66" s="17">
        <v>118.93599999999999</v>
      </c>
      <c r="I66" s="35">
        <v>52.269500000000001</v>
      </c>
      <c r="J66" s="18">
        <v>127.36324999999999</v>
      </c>
      <c r="K66" s="19">
        <v>341349.93913256825</v>
      </c>
      <c r="L66" s="19">
        <v>221794.39309200458</v>
      </c>
      <c r="M66" s="19">
        <v>332859.79855549999</v>
      </c>
      <c r="N66" s="18">
        <v>283128.13587978133</v>
      </c>
      <c r="O66" s="40">
        <v>0.94599999999999995</v>
      </c>
      <c r="P66" s="32">
        <v>0.32291704241940961</v>
      </c>
      <c r="Q66" s="20">
        <v>0.20981749586503634</v>
      </c>
      <c r="R66" s="20">
        <v>0.31488536943350298</v>
      </c>
      <c r="S66" s="21">
        <v>0.26783921654227322</v>
      </c>
      <c r="T66" s="17">
        <f t="shared" si="3"/>
        <v>61.522003076037691</v>
      </c>
      <c r="U66" s="19">
        <f t="shared" si="3"/>
        <v>39.974330649447957</v>
      </c>
      <c r="V66" s="19">
        <f t="shared" si="3"/>
        <v>59.991812515506979</v>
      </c>
      <c r="W66" s="18">
        <f t="shared" si="3"/>
        <v>51.028601589244623</v>
      </c>
    </row>
    <row r="67" spans="1:23" x14ac:dyDescent="0.2">
      <c r="A67" s="6" t="s">
        <v>48</v>
      </c>
      <c r="B67" s="6" t="s">
        <v>31</v>
      </c>
      <c r="C67" s="6">
        <v>240</v>
      </c>
      <c r="D67" s="6" t="s">
        <v>43</v>
      </c>
      <c r="E67" s="22">
        <v>64.985124822144627</v>
      </c>
      <c r="F67" s="23">
        <v>65.309242168556921</v>
      </c>
      <c r="G67" s="22">
        <v>7271.69</v>
      </c>
      <c r="H67" s="22">
        <v>102.999</v>
      </c>
      <c r="I67" s="24">
        <v>89.89</v>
      </c>
      <c r="J67" s="23">
        <v>107.124</v>
      </c>
      <c r="K67" s="24">
        <v>466580.88959892059</v>
      </c>
      <c r="L67" s="24">
        <v>435546.13758600096</v>
      </c>
      <c r="M67" s="24">
        <v>653652.21409999998</v>
      </c>
      <c r="N67" s="23">
        <v>122930.69656026241</v>
      </c>
      <c r="O67" s="41">
        <v>0.94599999999999995</v>
      </c>
      <c r="P67" s="33">
        <v>0.44138552156057892</v>
      </c>
      <c r="Q67" s="25">
        <v>0.41202664615635692</v>
      </c>
      <c r="R67" s="25">
        <v>0.6183549945386001</v>
      </c>
      <c r="S67" s="26">
        <v>0.11629243894600827</v>
      </c>
      <c r="T67" s="22">
        <f t="shared" si="3"/>
        <v>28.683493213301631</v>
      </c>
      <c r="U67" s="24">
        <f t="shared" si="3"/>
        <v>26.775603030520472</v>
      </c>
      <c r="V67" s="24">
        <f t="shared" si="3"/>
        <v>40.183876504487486</v>
      </c>
      <c r="W67" s="23">
        <f t="shared" si="3"/>
        <v>7.5572786607779809</v>
      </c>
    </row>
    <row r="68" spans="1:23" x14ac:dyDescent="0.2">
      <c r="A68" s="15" t="s">
        <v>48</v>
      </c>
      <c r="B68" s="15" t="s">
        <v>32</v>
      </c>
      <c r="C68" s="15">
        <v>10</v>
      </c>
      <c r="D68" s="4" t="s">
        <v>5</v>
      </c>
      <c r="E68" s="27">
        <v>931.10934604183228</v>
      </c>
      <c r="F68" s="29">
        <v>145.32854201273287</v>
      </c>
      <c r="G68" s="27">
        <v>2794.3789999999999</v>
      </c>
      <c r="H68" s="27">
        <v>69.504999999999995</v>
      </c>
      <c r="I68" s="28">
        <v>51.19</v>
      </c>
      <c r="J68" s="29">
        <v>73.474999999999994</v>
      </c>
      <c r="K68" s="28">
        <v>111148.05719843565</v>
      </c>
      <c r="L68" s="28">
        <v>95315.757672628315</v>
      </c>
      <c r="M68" s="28">
        <v>143044.26100999999</v>
      </c>
      <c r="N68" s="29">
        <v>39666.034404687496</v>
      </c>
      <c r="O68" s="42">
        <v>0.94599999999999995</v>
      </c>
      <c r="P68" s="34">
        <v>0.10514606210972012</v>
      </c>
      <c r="Q68" s="30">
        <v>9.0168706758306405E-2</v>
      </c>
      <c r="R68" s="30">
        <v>0.13531987091546002</v>
      </c>
      <c r="S68" s="31">
        <v>3.7524068546834377E-2</v>
      </c>
      <c r="T68" s="17">
        <f t="shared" si="3"/>
        <v>97.902481129855374</v>
      </c>
      <c r="U68" s="19">
        <f t="shared" si="3"/>
        <v>83.95692558316442</v>
      </c>
      <c r="V68" s="19">
        <f t="shared" si="3"/>
        <v>125.99759651455913</v>
      </c>
      <c r="W68" s="18">
        <f t="shared" si="3"/>
        <v>34.939010925471848</v>
      </c>
    </row>
    <row r="69" spans="1:23" x14ac:dyDescent="0.2">
      <c r="A69" s="4" t="s">
        <v>48</v>
      </c>
      <c r="B69" s="4" t="s">
        <v>33</v>
      </c>
      <c r="C69" s="4">
        <v>100</v>
      </c>
      <c r="D69" s="4" t="s">
        <v>42</v>
      </c>
      <c r="E69" s="17">
        <v>229.72107910379515</v>
      </c>
      <c r="F69" s="18">
        <v>49.821961992998176</v>
      </c>
      <c r="G69" s="17">
        <v>4583.6763999999994</v>
      </c>
      <c r="H69" s="17">
        <v>88.739799999999988</v>
      </c>
      <c r="I69" s="35">
        <v>54.813799999999993</v>
      </c>
      <c r="J69" s="18">
        <v>91.813199999999995</v>
      </c>
      <c r="K69" s="19">
        <v>293616.10172909114</v>
      </c>
      <c r="L69" s="19">
        <v>223140.36205494165</v>
      </c>
      <c r="M69" s="19">
        <v>334878.55092319997</v>
      </c>
      <c r="N69" s="18">
        <v>132459.92618843412</v>
      </c>
      <c r="O69" s="40">
        <v>0.94599999999999995</v>
      </c>
      <c r="P69" s="32">
        <v>0.27776083223572023</v>
      </c>
      <c r="Q69" s="20">
        <v>0.21109078250397481</v>
      </c>
      <c r="R69" s="20">
        <v>0.31679510917334719</v>
      </c>
      <c r="S69" s="21">
        <v>0.1253070901742587</v>
      </c>
      <c r="T69" s="17">
        <f t="shared" si="3"/>
        <v>63.807518113957862</v>
      </c>
      <c r="U69" s="19">
        <f t="shared" si="3"/>
        <v>48.492002345677612</v>
      </c>
      <c r="V69" s="19">
        <f t="shared" si="3"/>
        <v>72.774514334105916</v>
      </c>
      <c r="W69" s="18">
        <f t="shared" si="3"/>
        <v>28.785679974187275</v>
      </c>
    </row>
    <row r="70" spans="1:23" x14ac:dyDescent="0.2">
      <c r="A70" s="6" t="s">
        <v>48</v>
      </c>
      <c r="B70" s="6" t="s">
        <v>34</v>
      </c>
      <c r="C70" s="6">
        <v>200</v>
      </c>
      <c r="D70" s="6" t="s">
        <v>43</v>
      </c>
      <c r="E70" s="22">
        <v>550.51501205347358</v>
      </c>
      <c r="F70" s="23">
        <v>420.46278565742824</v>
      </c>
      <c r="G70" s="22">
        <v>3153.9468000000002</v>
      </c>
      <c r="H70" s="22">
        <v>75.116</v>
      </c>
      <c r="I70" s="24">
        <v>52.711599999999997</v>
      </c>
      <c r="J70" s="23">
        <v>81.898399999999995</v>
      </c>
      <c r="K70" s="24">
        <v>139457.42813354399</v>
      </c>
      <c r="L70" s="24">
        <v>119570.03563354726</v>
      </c>
      <c r="M70" s="24">
        <v>179446.2256794</v>
      </c>
      <c r="N70" s="23">
        <v>62227.176506093354</v>
      </c>
      <c r="O70" s="41">
        <v>0.94599999999999995</v>
      </c>
      <c r="P70" s="33">
        <v>0.13192672701433267</v>
      </c>
      <c r="Q70" s="25">
        <v>0.11311325370933571</v>
      </c>
      <c r="R70" s="25">
        <v>0.1697561294927124</v>
      </c>
      <c r="S70" s="26">
        <v>5.8866908974764307E-2</v>
      </c>
      <c r="T70" s="17">
        <f t="shared" si="3"/>
        <v>72.627643712470672</v>
      </c>
      <c r="U70" s="19">
        <f t="shared" si="3"/>
        <v>62.270544229202564</v>
      </c>
      <c r="V70" s="19">
        <f t="shared" si="3"/>
        <v>93.453297673831585</v>
      </c>
      <c r="W70" s="18">
        <f t="shared" si="3"/>
        <v>32.407117103793105</v>
      </c>
    </row>
    <row r="71" spans="1:23" x14ac:dyDescent="0.2">
      <c r="A71" s="4" t="s">
        <v>48</v>
      </c>
      <c r="B71" s="4" t="s">
        <v>36</v>
      </c>
      <c r="C71" s="4">
        <v>10</v>
      </c>
      <c r="D71" s="4" t="s">
        <v>5</v>
      </c>
      <c r="E71" s="17">
        <v>0</v>
      </c>
      <c r="F71" s="18" t="s">
        <v>40</v>
      </c>
      <c r="G71" s="17">
        <v>0</v>
      </c>
      <c r="H71" s="17">
        <v>0</v>
      </c>
      <c r="I71" s="35">
        <v>0</v>
      </c>
      <c r="J71" s="18">
        <v>0</v>
      </c>
      <c r="K71" s="19">
        <v>0</v>
      </c>
      <c r="L71" s="19">
        <v>0</v>
      </c>
      <c r="M71" s="19">
        <v>0</v>
      </c>
      <c r="N71" s="18">
        <v>0</v>
      </c>
      <c r="O71" s="40">
        <v>0.94599999999999995</v>
      </c>
      <c r="P71" s="32">
        <v>0</v>
      </c>
      <c r="Q71" s="20">
        <v>0</v>
      </c>
      <c r="R71" s="20">
        <v>0</v>
      </c>
      <c r="S71" s="21">
        <v>0</v>
      </c>
      <c r="T71" s="27">
        <f t="shared" si="3"/>
        <v>0</v>
      </c>
      <c r="U71" s="28">
        <f t="shared" si="3"/>
        <v>0</v>
      </c>
      <c r="V71" s="28">
        <f t="shared" si="3"/>
        <v>0</v>
      </c>
      <c r="W71" s="29">
        <f t="shared" si="3"/>
        <v>0</v>
      </c>
    </row>
    <row r="72" spans="1:23" x14ac:dyDescent="0.2">
      <c r="A72" s="4" t="s">
        <v>48</v>
      </c>
      <c r="B72" s="4" t="s">
        <v>36</v>
      </c>
      <c r="C72" s="4">
        <v>100</v>
      </c>
      <c r="D72" s="4" t="s">
        <v>42</v>
      </c>
      <c r="E72" s="17">
        <v>483.01057547040244</v>
      </c>
      <c r="F72" s="18">
        <v>180.24237181538888</v>
      </c>
      <c r="G72" s="17">
        <v>4991.1244999999999</v>
      </c>
      <c r="H72" s="17">
        <v>95.595500000000015</v>
      </c>
      <c r="I72" s="35">
        <v>58.121821428571458</v>
      </c>
      <c r="J72" s="18">
        <v>105.15978571428569</v>
      </c>
      <c r="K72" s="19">
        <v>326559.49894770927</v>
      </c>
      <c r="L72" s="19">
        <v>257305.40587098236</v>
      </c>
      <c r="M72" s="19">
        <v>386153.94102810707</v>
      </c>
      <c r="N72" s="18">
        <v>194071.44884176887</v>
      </c>
      <c r="O72" s="40">
        <v>0.94599999999999995</v>
      </c>
      <c r="P72" s="32">
        <v>0.30892528600453301</v>
      </c>
      <c r="Q72" s="20">
        <v>0.24341091395394948</v>
      </c>
      <c r="R72" s="20">
        <v>0.36530162821258944</v>
      </c>
      <c r="S72" s="21">
        <v>0.18359159060431335</v>
      </c>
      <c r="T72" s="17">
        <f t="shared" si="3"/>
        <v>149.21418017040816</v>
      </c>
      <c r="U72" s="19">
        <f t="shared" si="3"/>
        <v>117.57004562467375</v>
      </c>
      <c r="V72" s="19">
        <f t="shared" si="3"/>
        <v>176.44454966323784</v>
      </c>
      <c r="W72" s="18">
        <f t="shared" si="3"/>
        <v>88.676679829315916</v>
      </c>
    </row>
    <row r="73" spans="1:23" x14ac:dyDescent="0.2">
      <c r="A73" s="6" t="s">
        <v>48</v>
      </c>
      <c r="B73" s="6" t="s">
        <v>37</v>
      </c>
      <c r="C73" s="6">
        <v>200</v>
      </c>
      <c r="D73" s="6" t="s">
        <v>43</v>
      </c>
      <c r="E73" s="22">
        <v>254.12240768841676</v>
      </c>
      <c r="F73" s="23">
        <v>164.18105322941764</v>
      </c>
      <c r="G73" s="22">
        <v>50721.16366666666</v>
      </c>
      <c r="H73" s="22">
        <v>384.54566666666665</v>
      </c>
      <c r="I73" s="24">
        <v>145.595</v>
      </c>
      <c r="J73" s="23">
        <v>380.42900000000003</v>
      </c>
      <c r="K73" s="24">
        <v>10312834.544999534</v>
      </c>
      <c r="L73" s="24">
        <v>5888015.229762949</v>
      </c>
      <c r="M73" s="24">
        <v>8836490.2090356667</v>
      </c>
      <c r="N73" s="23">
        <v>10606462.198830197</v>
      </c>
      <c r="O73" s="41">
        <v>0.94599999999999995</v>
      </c>
      <c r="P73" s="33">
        <v>9.7559414795695609</v>
      </c>
      <c r="Q73" s="25">
        <v>5.5700624073557501</v>
      </c>
      <c r="R73" s="25">
        <v>8.3593197377477413</v>
      </c>
      <c r="S73" s="26">
        <v>10.033713240093366</v>
      </c>
      <c r="T73" s="22">
        <f t="shared" si="3"/>
        <v>2479.2033380555117</v>
      </c>
      <c r="U73" s="24">
        <f t="shared" si="3"/>
        <v>1415.4776699319821</v>
      </c>
      <c r="V73" s="24">
        <f t="shared" si="3"/>
        <v>2124.2904583937607</v>
      </c>
      <c r="W73" s="23">
        <f t="shared" si="3"/>
        <v>2549.7913666276713</v>
      </c>
    </row>
    <row r="74" spans="1:23" x14ac:dyDescent="0.2">
      <c r="A74" s="4" t="s">
        <v>48</v>
      </c>
      <c r="B74" s="4" t="s">
        <v>38</v>
      </c>
      <c r="C74" s="4">
        <v>10</v>
      </c>
      <c r="D74" s="4" t="s">
        <v>5</v>
      </c>
      <c r="E74" s="17">
        <v>69.258340226082154</v>
      </c>
      <c r="F74" s="18">
        <v>69.603770499739923</v>
      </c>
      <c r="G74" s="17">
        <v>1177.5440000000001</v>
      </c>
      <c r="H74" s="17">
        <v>48.134999999999998</v>
      </c>
      <c r="I74" s="35">
        <v>31.148</v>
      </c>
      <c r="J74" s="18">
        <v>51.031999999999996</v>
      </c>
      <c r="K74" s="19">
        <v>30404.623396319981</v>
      </c>
      <c r="L74" s="19">
        <v>24439.915830397596</v>
      </c>
      <c r="M74" s="19">
        <v>36678.140512000005</v>
      </c>
      <c r="N74" s="18">
        <v>13290.085270476799</v>
      </c>
      <c r="O74" s="40">
        <v>0.94599999999999995</v>
      </c>
      <c r="P74" s="32">
        <v>2.8762773732918707E-2</v>
      </c>
      <c r="Q74" s="20">
        <v>2.3120160375556125E-2</v>
      </c>
      <c r="R74" s="20">
        <v>3.4697520924352007E-2</v>
      </c>
      <c r="S74" s="21">
        <v>1.2572420665871054E-2</v>
      </c>
      <c r="T74" s="17">
        <f>$E74*P74</f>
        <v>1.9920619690403027</v>
      </c>
      <c r="U74" s="19">
        <f t="shared" si="3"/>
        <v>1.6012639333718495</v>
      </c>
      <c r="V74" s="19">
        <f t="shared" si="3"/>
        <v>2.4030927091803758</v>
      </c>
      <c r="W74" s="18">
        <f t="shared" si="3"/>
        <v>0.8707449879423238</v>
      </c>
    </row>
    <row r="75" spans="1:23" x14ac:dyDescent="0.2">
      <c r="A75" s="4" t="s">
        <v>48</v>
      </c>
      <c r="B75" s="4" t="s">
        <v>39</v>
      </c>
      <c r="C75" s="4">
        <v>100</v>
      </c>
      <c r="D75" s="4" t="s">
        <v>42</v>
      </c>
      <c r="E75" s="17">
        <v>0</v>
      </c>
      <c r="F75" s="18" t="s">
        <v>40</v>
      </c>
      <c r="G75" s="17">
        <v>0</v>
      </c>
      <c r="H75" s="17">
        <v>0</v>
      </c>
      <c r="I75" s="35">
        <v>0</v>
      </c>
      <c r="J75" s="18">
        <v>0</v>
      </c>
      <c r="K75" s="19">
        <v>0</v>
      </c>
      <c r="L75" s="19">
        <v>0</v>
      </c>
      <c r="M75" s="19">
        <v>0</v>
      </c>
      <c r="N75" s="18">
        <v>0</v>
      </c>
      <c r="O75" s="40">
        <v>0.94599999999999995</v>
      </c>
      <c r="P75" s="32">
        <v>0</v>
      </c>
      <c r="Q75" s="20">
        <v>0</v>
      </c>
      <c r="R75" s="20">
        <v>0</v>
      </c>
      <c r="S75" s="21">
        <v>0</v>
      </c>
      <c r="T75" s="17">
        <f t="shared" si="3"/>
        <v>0</v>
      </c>
      <c r="U75" s="19">
        <f t="shared" si="3"/>
        <v>0</v>
      </c>
      <c r="V75" s="19">
        <f t="shared" si="3"/>
        <v>0</v>
      </c>
      <c r="W75" s="18">
        <f t="shared" si="3"/>
        <v>0</v>
      </c>
    </row>
    <row r="76" spans="1:23" x14ac:dyDescent="0.2">
      <c r="A76" s="6" t="s">
        <v>48</v>
      </c>
      <c r="B76" s="6" t="s">
        <v>41</v>
      </c>
      <c r="C76" s="6">
        <v>200</v>
      </c>
      <c r="D76" s="6" t="s">
        <v>43</v>
      </c>
      <c r="E76" s="22">
        <v>725.82085631731024</v>
      </c>
      <c r="F76" s="23">
        <v>479.8094452746588</v>
      </c>
      <c r="G76" s="22">
        <v>3946.0385454545453</v>
      </c>
      <c r="H76" s="22">
        <v>83.046454545454566</v>
      </c>
      <c r="I76" s="24">
        <v>47.386545454545463</v>
      </c>
      <c r="J76" s="23">
        <v>89.916545454545471</v>
      </c>
      <c r="K76" s="24">
        <v>255560.93615495024</v>
      </c>
      <c r="L76" s="24">
        <v>185182.41058333201</v>
      </c>
      <c r="M76" s="24">
        <v>277914.61601699999</v>
      </c>
      <c r="N76" s="23">
        <v>155068.53594308509</v>
      </c>
      <c r="O76" s="41">
        <v>0.94599999999999995</v>
      </c>
      <c r="P76" s="33">
        <v>0.2417606456025829</v>
      </c>
      <c r="Q76" s="25">
        <v>0.17518256041183208</v>
      </c>
      <c r="R76" s="25">
        <v>0.262907226752082</v>
      </c>
      <c r="S76" s="26">
        <v>0.14669483500215852</v>
      </c>
      <c r="T76" s="22">
        <f t="shared" si="3"/>
        <v>175.47491881509248</v>
      </c>
      <c r="U76" s="24">
        <f t="shared" si="3"/>
        <v>127.1511560099749</v>
      </c>
      <c r="V76" s="24">
        <f t="shared" si="3"/>
        <v>190.8235484532054</v>
      </c>
      <c r="W76" s="23">
        <f t="shared" si="3"/>
        <v>106.47417075859323</v>
      </c>
    </row>
    <row r="79" spans="1:23" x14ac:dyDescent="0.2">
      <c r="A79" s="14" t="s">
        <v>49</v>
      </c>
      <c r="B79" s="15" t="s">
        <v>4</v>
      </c>
      <c r="C79" s="15">
        <v>10</v>
      </c>
      <c r="D79" s="15" t="s">
        <v>5</v>
      </c>
      <c r="E79" s="14" t="s">
        <v>0</v>
      </c>
      <c r="F79" s="16" t="s">
        <v>0</v>
      </c>
      <c r="G79" s="77" t="s">
        <v>0</v>
      </c>
      <c r="H79" s="15" t="s">
        <v>0</v>
      </c>
      <c r="I79" s="15" t="s">
        <v>0</v>
      </c>
      <c r="J79" s="15" t="s">
        <v>0</v>
      </c>
      <c r="K79" s="14" t="s">
        <v>0</v>
      </c>
      <c r="L79" s="15" t="s">
        <v>0</v>
      </c>
      <c r="M79" s="15" t="s">
        <v>0</v>
      </c>
      <c r="N79" s="16" t="s">
        <v>0</v>
      </c>
      <c r="O79" s="15" t="s">
        <v>0</v>
      </c>
      <c r="P79" s="14" t="s">
        <v>0</v>
      </c>
      <c r="Q79" s="15" t="s">
        <v>0</v>
      </c>
      <c r="R79" s="15" t="s">
        <v>0</v>
      </c>
      <c r="S79" s="16" t="s">
        <v>0</v>
      </c>
      <c r="T79" s="15" t="s">
        <v>0</v>
      </c>
      <c r="U79" s="15" t="s">
        <v>0</v>
      </c>
      <c r="V79" s="15" t="s">
        <v>0</v>
      </c>
      <c r="W79" s="16" t="s">
        <v>0</v>
      </c>
    </row>
    <row r="80" spans="1:23" x14ac:dyDescent="0.2">
      <c r="A80" s="3" t="s">
        <v>49</v>
      </c>
      <c r="B80" s="12" t="s">
        <v>6</v>
      </c>
      <c r="C80" s="12">
        <v>60</v>
      </c>
      <c r="D80" s="12" t="s">
        <v>42</v>
      </c>
      <c r="E80" s="17">
        <v>147.40342298288516</v>
      </c>
      <c r="F80" s="18">
        <v>86.3705238691293</v>
      </c>
      <c r="G80" s="71">
        <v>14579.987499999999</v>
      </c>
      <c r="H80" s="35">
        <v>156.6925</v>
      </c>
      <c r="I80" s="35">
        <v>101.499</v>
      </c>
      <c r="J80" s="35">
        <v>164.971</v>
      </c>
      <c r="K80" s="17">
        <v>1578888.281080784</v>
      </c>
      <c r="L80" s="35">
        <v>1291082.9779179946</v>
      </c>
      <c r="M80" s="35">
        <v>1937608.2966749999</v>
      </c>
      <c r="N80" s="18">
        <v>688264.98904780392</v>
      </c>
      <c r="O80" s="40">
        <v>1.0389999999999999</v>
      </c>
      <c r="P80" s="32">
        <v>1.6404649240429301</v>
      </c>
      <c r="Q80" s="39">
        <v>1.3414352140567967</v>
      </c>
      <c r="R80" s="39">
        <v>2.0131750202453249</v>
      </c>
      <c r="S80" s="21">
        <v>0.71510732362066842</v>
      </c>
      <c r="T80" s="35">
        <f>$E80*P80</f>
        <v>241.8101450872866</v>
      </c>
      <c r="U80" s="35">
        <f t="shared" ref="U80:W95" si="4">$E80*Q80</f>
        <v>197.73214226175111</v>
      </c>
      <c r="V80" s="35">
        <f t="shared" si="4"/>
        <v>296.74888904780005</v>
      </c>
      <c r="W80" s="18">
        <f t="shared" si="4"/>
        <v>105.40926730181633</v>
      </c>
    </row>
    <row r="81" spans="1:23" x14ac:dyDescent="0.2">
      <c r="A81" s="8" t="s">
        <v>49</v>
      </c>
      <c r="B81" s="6" t="s">
        <v>7</v>
      </c>
      <c r="C81" s="6">
        <v>100</v>
      </c>
      <c r="D81" s="6" t="s">
        <v>43</v>
      </c>
      <c r="E81" s="22">
        <v>237.9789473684211</v>
      </c>
      <c r="F81" s="23">
        <v>82.8191051064736</v>
      </c>
      <c r="G81" s="72">
        <v>2874.2039999999997</v>
      </c>
      <c r="H81" s="24">
        <v>75.719499999999996</v>
      </c>
      <c r="I81" s="24">
        <v>48.706500000000005</v>
      </c>
      <c r="J81" s="24">
        <v>82.215999999999994</v>
      </c>
      <c r="K81" s="22">
        <v>117497.02717902875</v>
      </c>
      <c r="L81" s="24">
        <v>97190.963965199422</v>
      </c>
      <c r="M81" s="24">
        <v>145860.41164200002</v>
      </c>
      <c r="N81" s="23">
        <v>55579.323061746392</v>
      </c>
      <c r="O81" s="41">
        <v>1.0389999999999999</v>
      </c>
      <c r="P81" s="33">
        <v>0.12207941123901088</v>
      </c>
      <c r="Q81" s="25">
        <v>0.10098141155984222</v>
      </c>
      <c r="R81" s="25">
        <v>0.15154896769603804</v>
      </c>
      <c r="S81" s="26">
        <v>5.7746916661154502E-2</v>
      </c>
      <c r="T81" s="24">
        <f t="shared" ref="T81:W114" si="5">$E81*P81</f>
        <v>29.052329782016407</v>
      </c>
      <c r="U81" s="24">
        <f t="shared" si="4"/>
        <v>24.031450026788562</v>
      </c>
      <c r="V81" s="24">
        <f t="shared" si="4"/>
        <v>36.065463807073989</v>
      </c>
      <c r="W81" s="23">
        <f t="shared" si="4"/>
        <v>13.742550440793487</v>
      </c>
    </row>
    <row r="82" spans="1:23" x14ac:dyDescent="0.2">
      <c r="A82" s="4" t="s">
        <v>49</v>
      </c>
      <c r="B82" s="4" t="s">
        <v>8</v>
      </c>
      <c r="C82" s="4">
        <v>10</v>
      </c>
      <c r="D82" s="4" t="s">
        <v>5</v>
      </c>
      <c r="E82" s="17">
        <v>1108.7448275862068</v>
      </c>
      <c r="F82" s="18">
        <v>1024.4646213471281</v>
      </c>
      <c r="G82" s="71">
        <v>2594.8167499999995</v>
      </c>
      <c r="H82" s="19">
        <v>64.744812500000009</v>
      </c>
      <c r="I82" s="19">
        <v>46.342000000000006</v>
      </c>
      <c r="J82" s="19">
        <v>69.3768125</v>
      </c>
      <c r="K82" s="17">
        <v>116083.58275307401</v>
      </c>
      <c r="L82" s="19">
        <v>101155.35914528641</v>
      </c>
      <c r="M82" s="19">
        <v>151809.29016675003</v>
      </c>
      <c r="N82" s="18">
        <v>45138.243957143728</v>
      </c>
      <c r="O82" s="40">
        <v>1.0389999999999999</v>
      </c>
      <c r="P82" s="32">
        <v>0.1206108424804439</v>
      </c>
      <c r="Q82" s="20">
        <v>0.1051004181519526</v>
      </c>
      <c r="R82" s="20">
        <v>0.15772985248325327</v>
      </c>
      <c r="S82" s="21">
        <v>4.6898635471472327E-2</v>
      </c>
      <c r="T82" s="19">
        <f t="shared" si="5"/>
        <v>133.72664775100694</v>
      </c>
      <c r="U82" s="19">
        <f t="shared" si="4"/>
        <v>116.52954500312494</v>
      </c>
      <c r="V82" s="19">
        <f t="shared" si="4"/>
        <v>174.8821580967425</v>
      </c>
      <c r="W82" s="18">
        <f t="shared" si="4"/>
        <v>51.998619499845951</v>
      </c>
    </row>
    <row r="83" spans="1:23" x14ac:dyDescent="0.2">
      <c r="A83" s="4" t="s">
        <v>49</v>
      </c>
      <c r="B83" s="4" t="s">
        <v>9</v>
      </c>
      <c r="C83" s="4">
        <v>65</v>
      </c>
      <c r="D83" s="4" t="s">
        <v>42</v>
      </c>
      <c r="E83" s="17">
        <v>100.22942643391522</v>
      </c>
      <c r="F83" s="18">
        <v>87.377988198896148</v>
      </c>
      <c r="G83" s="71">
        <v>12867.566000000001</v>
      </c>
      <c r="H83" s="19">
        <v>140.72</v>
      </c>
      <c r="I83" s="19">
        <v>116.426</v>
      </c>
      <c r="J83" s="19">
        <v>155.846</v>
      </c>
      <c r="K83" s="17">
        <v>1098293.7680307624</v>
      </c>
      <c r="L83" s="19">
        <v>998238.18308602355</v>
      </c>
      <c r="M83" s="19">
        <v>1498119.239116</v>
      </c>
      <c r="N83" s="18">
        <v>378518.38634357369</v>
      </c>
      <c r="O83" s="40">
        <v>1.0389999999999999</v>
      </c>
      <c r="P83" s="32">
        <v>1.1411272249839624</v>
      </c>
      <c r="Q83" s="20">
        <v>1.0371694722263785</v>
      </c>
      <c r="R83" s="20">
        <v>1.5565458894415241</v>
      </c>
      <c r="S83" s="21">
        <v>0.3932806034109731</v>
      </c>
      <c r="T83" s="19">
        <f t="shared" si="5"/>
        <v>114.37452724826788</v>
      </c>
      <c r="U83" s="19">
        <f t="shared" si="4"/>
        <v>103.95490131601647</v>
      </c>
      <c r="V83" s="19">
        <f t="shared" si="4"/>
        <v>156.01170171679237</v>
      </c>
      <c r="W83" s="18">
        <f t="shared" si="4"/>
        <v>39.418289307465919</v>
      </c>
    </row>
    <row r="84" spans="1:23" x14ac:dyDescent="0.2">
      <c r="A84" s="4" t="s">
        <v>49</v>
      </c>
      <c r="B84" s="4" t="s">
        <v>10</v>
      </c>
      <c r="C84" s="4">
        <v>150</v>
      </c>
      <c r="D84" s="6" t="s">
        <v>43</v>
      </c>
      <c r="E84" s="17">
        <v>145.85806451612908</v>
      </c>
      <c r="F84" s="18">
        <v>58.004608751550059</v>
      </c>
      <c r="G84" s="71">
        <v>3462.9755</v>
      </c>
      <c r="H84" s="19">
        <v>68.540000000000006</v>
      </c>
      <c r="I84" s="19">
        <v>64.295500000000004</v>
      </c>
      <c r="J84" s="19">
        <v>74.792000000000002</v>
      </c>
      <c r="K84" s="17">
        <v>153598.60126543423</v>
      </c>
      <c r="L84" s="19">
        <v>148941.41251387954</v>
      </c>
      <c r="M84" s="19">
        <v>223524.10772850004</v>
      </c>
      <c r="N84" s="18">
        <v>41860.180199062408</v>
      </c>
      <c r="O84" s="40">
        <v>1.0389999999999999</v>
      </c>
      <c r="P84" s="32">
        <v>0.15958894671478616</v>
      </c>
      <c r="Q84" s="20">
        <v>0.15475012760192086</v>
      </c>
      <c r="R84" s="20">
        <v>0.23224154792991153</v>
      </c>
      <c r="S84" s="21">
        <v>4.3492727226825838E-2</v>
      </c>
      <c r="T84" s="19">
        <f t="shared" si="5"/>
        <v>23.277334885986363</v>
      </c>
      <c r="U84" s="19">
        <f t="shared" si="4"/>
        <v>22.571554095640181</v>
      </c>
      <c r="V84" s="19">
        <f t="shared" si="4"/>
        <v>33.874302681286721</v>
      </c>
      <c r="W84" s="18">
        <f t="shared" si="4"/>
        <v>6.3437650138327664</v>
      </c>
    </row>
    <row r="85" spans="1:23" x14ac:dyDescent="0.2">
      <c r="A85" s="15" t="s">
        <v>49</v>
      </c>
      <c r="B85" s="15" t="s">
        <v>11</v>
      </c>
      <c r="C85" s="15">
        <v>10</v>
      </c>
      <c r="D85" s="4" t="s">
        <v>5</v>
      </c>
      <c r="E85" s="27">
        <v>95.923627684964202</v>
      </c>
      <c r="F85" s="29">
        <v>56.206116567181958</v>
      </c>
      <c r="G85" s="78">
        <v>2863.5264999999999</v>
      </c>
      <c r="H85" s="28">
        <v>65.828500000000005</v>
      </c>
      <c r="I85" s="28">
        <v>55.385999999999996</v>
      </c>
      <c r="J85" s="28">
        <v>71.701999999999998</v>
      </c>
      <c r="K85" s="27">
        <v>115306.92175756814</v>
      </c>
      <c r="L85" s="28">
        <v>105699.07936147356</v>
      </c>
      <c r="M85" s="28">
        <v>158629.80551400001</v>
      </c>
      <c r="N85" s="29">
        <v>36888.263044131199</v>
      </c>
      <c r="O85" s="42">
        <v>1.0389999999999999</v>
      </c>
      <c r="P85" s="34">
        <v>0.1198038917061133</v>
      </c>
      <c r="Q85" s="30">
        <v>0.10982134345657103</v>
      </c>
      <c r="R85" s="30">
        <v>0.16481636792904603</v>
      </c>
      <c r="S85" s="31">
        <v>3.8326905302852321E-2</v>
      </c>
      <c r="T85" s="28">
        <f t="shared" si="5"/>
        <v>11.492023903226983</v>
      </c>
      <c r="U85" s="28">
        <f t="shared" si="4"/>
        <v>10.534461661590699</v>
      </c>
      <c r="V85" s="28">
        <f t="shared" si="4"/>
        <v>15.809783913613886</v>
      </c>
      <c r="W85" s="29">
        <f t="shared" si="4"/>
        <v>3.6764557945876861</v>
      </c>
    </row>
    <row r="86" spans="1:23" x14ac:dyDescent="0.2">
      <c r="A86" s="4" t="s">
        <v>49</v>
      </c>
      <c r="B86" s="4" t="s">
        <v>12</v>
      </c>
      <c r="C86" s="4">
        <v>100</v>
      </c>
      <c r="D86" s="4" t="s">
        <v>42</v>
      </c>
      <c r="E86" s="17">
        <v>296.15157894736848</v>
      </c>
      <c r="F86" s="18">
        <v>130.33141747699338</v>
      </c>
      <c r="G86" s="71">
        <v>3123.5929999999994</v>
      </c>
      <c r="H86" s="19">
        <v>78.090833333333336</v>
      </c>
      <c r="I86" s="19">
        <v>49.382666666666672</v>
      </c>
      <c r="J86" s="19">
        <v>83.726833333333317</v>
      </c>
      <c r="K86" s="17">
        <v>142713.97782339706</v>
      </c>
      <c r="L86" s="19">
        <v>111141.54832279899</v>
      </c>
      <c r="M86" s="19">
        <v>166796.9150631667</v>
      </c>
      <c r="N86" s="18">
        <v>81749.962031202289</v>
      </c>
      <c r="O86" s="40">
        <v>1.0389999999999999</v>
      </c>
      <c r="P86" s="32">
        <v>0.14827982295850958</v>
      </c>
      <c r="Q86" s="20">
        <v>0.11547606870738815</v>
      </c>
      <c r="R86" s="20">
        <v>0.17330199475063016</v>
      </c>
      <c r="S86" s="21">
        <v>8.4938210550419183E-2</v>
      </c>
      <c r="T86" s="19">
        <f t="shared" si="5"/>
        <v>43.91330369519887</v>
      </c>
      <c r="U86" s="19">
        <f t="shared" si="4"/>
        <v>34.198420078327807</v>
      </c>
      <c r="V86" s="19">
        <f t="shared" si="4"/>
        <v>51.323659380127687</v>
      </c>
      <c r="W86" s="18">
        <f t="shared" si="4"/>
        <v>25.154585167470671</v>
      </c>
    </row>
    <row r="87" spans="1:23" x14ac:dyDescent="0.2">
      <c r="A87" s="6" t="s">
        <v>49</v>
      </c>
      <c r="B87" s="6" t="s">
        <v>13</v>
      </c>
      <c r="C87" s="6">
        <v>200</v>
      </c>
      <c r="D87" s="6" t="s">
        <v>43</v>
      </c>
      <c r="E87" s="22">
        <v>53.732620320855624</v>
      </c>
      <c r="F87" s="23">
        <v>54.000615102151187</v>
      </c>
      <c r="G87" s="72">
        <v>4105.134</v>
      </c>
      <c r="H87" s="24">
        <v>73.08</v>
      </c>
      <c r="I87" s="24">
        <v>71.522000000000006</v>
      </c>
      <c r="J87" s="24">
        <v>85.483000000000004</v>
      </c>
      <c r="K87" s="22">
        <v>197908.71523469812</v>
      </c>
      <c r="L87" s="24">
        <v>195639.36160987683</v>
      </c>
      <c r="M87" s="24">
        <v>293607.39394800004</v>
      </c>
      <c r="N87" s="23">
        <v>62465.36263735871</v>
      </c>
      <c r="O87" s="41">
        <v>1.0389999999999999</v>
      </c>
      <c r="P87" s="33">
        <v>0.20562715512885135</v>
      </c>
      <c r="Q87" s="25">
        <v>0.20326929671266206</v>
      </c>
      <c r="R87" s="25">
        <v>0.30505808231197207</v>
      </c>
      <c r="S87" s="26">
        <v>6.4901511780215707E-2</v>
      </c>
      <c r="T87" s="24">
        <f t="shared" si="5"/>
        <v>11.04888585419625</v>
      </c>
      <c r="U87" s="24">
        <f t="shared" si="4"/>
        <v>10.922191943148816</v>
      </c>
      <c r="V87" s="24">
        <f t="shared" si="4"/>
        <v>16.391570112677517</v>
      </c>
      <c r="W87" s="23">
        <f t="shared" si="4"/>
        <v>3.4873282907358689</v>
      </c>
    </row>
    <row r="88" spans="1:23" x14ac:dyDescent="0.2">
      <c r="A88" s="4" t="s">
        <v>49</v>
      </c>
      <c r="B88" s="4" t="s">
        <v>14</v>
      </c>
      <c r="C88" s="4">
        <v>10</v>
      </c>
      <c r="D88" s="4" t="s">
        <v>5</v>
      </c>
      <c r="E88" s="17">
        <v>78.60234680573663</v>
      </c>
      <c r="F88" s="18">
        <v>78.994380892586207</v>
      </c>
      <c r="G88" s="71">
        <v>5229.8</v>
      </c>
      <c r="H88" s="19">
        <v>107.13800000000001</v>
      </c>
      <c r="I88" s="19">
        <v>62.151000000000003</v>
      </c>
      <c r="J88" s="19">
        <v>110.998</v>
      </c>
      <c r="K88" s="17">
        <v>284578.13814343076</v>
      </c>
      <c r="L88" s="19">
        <v>216579.91260729826</v>
      </c>
      <c r="M88" s="19">
        <v>325037.29980000004</v>
      </c>
      <c r="N88" s="18">
        <v>136755.70753319922</v>
      </c>
      <c r="O88" s="40">
        <v>1.0389999999999999</v>
      </c>
      <c r="P88" s="32">
        <v>0.29567668553102461</v>
      </c>
      <c r="Q88" s="20">
        <v>0.22502652919898292</v>
      </c>
      <c r="R88" s="20">
        <v>0.33771375449220009</v>
      </c>
      <c r="S88" s="21">
        <v>0.14208918012699401</v>
      </c>
      <c r="T88" s="19">
        <f t="shared" si="5"/>
        <v>23.240881378480328</v>
      </c>
      <c r="U88" s="19">
        <f t="shared" si="4"/>
        <v>17.687613288589674</v>
      </c>
      <c r="V88" s="19">
        <f t="shared" si="4"/>
        <v>26.545093651663308</v>
      </c>
      <c r="W88" s="18">
        <f t="shared" si="4"/>
        <v>11.168543013684765</v>
      </c>
    </row>
    <row r="89" spans="1:23" x14ac:dyDescent="0.2">
      <c r="A89" s="4" t="s">
        <v>49</v>
      </c>
      <c r="B89" s="4" t="s">
        <v>15</v>
      </c>
      <c r="C89" s="4">
        <v>50</v>
      </c>
      <c r="D89" s="4" t="s">
        <v>42</v>
      </c>
      <c r="E89" s="17">
        <v>2372.5425158116659</v>
      </c>
      <c r="F89" s="18">
        <v>1383.2797237223367</v>
      </c>
      <c r="G89" s="71">
        <v>2718.240214285714</v>
      </c>
      <c r="H89" s="19">
        <v>69.146267857142846</v>
      </c>
      <c r="I89" s="19">
        <v>44.345392857142848</v>
      </c>
      <c r="J89" s="19">
        <v>74.25078571428574</v>
      </c>
      <c r="K89" s="17">
        <v>135737.88370945831</v>
      </c>
      <c r="L89" s="19">
        <v>108629.84735359535</v>
      </c>
      <c r="M89" s="19">
        <v>163027.36545432147</v>
      </c>
      <c r="N89" s="18">
        <v>72322.686656220074</v>
      </c>
      <c r="O89" s="40">
        <v>1.0389999999999999</v>
      </c>
      <c r="P89" s="32">
        <v>0.14103166117412719</v>
      </c>
      <c r="Q89" s="20">
        <v>0.11286641140038556</v>
      </c>
      <c r="R89" s="20">
        <v>0.16938543270704004</v>
      </c>
      <c r="S89" s="21">
        <v>7.5143271435812675E-2</v>
      </c>
      <c r="T89" s="19">
        <f>$E89*P89</f>
        <v>334.60361221116216</v>
      </c>
      <c r="U89" s="19">
        <f t="shared" si="4"/>
        <v>267.78035965450522</v>
      </c>
      <c r="V89" s="19">
        <f t="shared" si="4"/>
        <v>401.8741406566084</v>
      </c>
      <c r="W89" s="18">
        <f t="shared" si="4"/>
        <v>178.28060625864191</v>
      </c>
    </row>
    <row r="90" spans="1:23" x14ac:dyDescent="0.2">
      <c r="A90" s="4" t="s">
        <v>49</v>
      </c>
      <c r="B90" s="4" t="s">
        <v>16</v>
      </c>
      <c r="C90" s="4">
        <v>150</v>
      </c>
      <c r="D90" s="6" t="s">
        <v>43</v>
      </c>
      <c r="E90" s="17">
        <v>0</v>
      </c>
      <c r="F90" s="18" t="s">
        <v>40</v>
      </c>
      <c r="G90" s="71">
        <v>0</v>
      </c>
      <c r="H90" s="19">
        <v>0</v>
      </c>
      <c r="I90" s="19">
        <v>0</v>
      </c>
      <c r="J90" s="19">
        <v>0</v>
      </c>
      <c r="K90" s="17">
        <v>0</v>
      </c>
      <c r="L90" s="19">
        <v>0</v>
      </c>
      <c r="M90" s="19">
        <v>0</v>
      </c>
      <c r="N90" s="18">
        <v>0</v>
      </c>
      <c r="O90" s="40">
        <v>1.0389999999999999</v>
      </c>
      <c r="P90" s="32">
        <v>0</v>
      </c>
      <c r="Q90" s="20">
        <v>0</v>
      </c>
      <c r="R90" s="20">
        <v>0</v>
      </c>
      <c r="S90" s="21">
        <v>0</v>
      </c>
      <c r="T90" s="19">
        <f t="shared" si="5"/>
        <v>0</v>
      </c>
      <c r="U90" s="19">
        <f t="shared" si="4"/>
        <v>0</v>
      </c>
      <c r="V90" s="19">
        <f t="shared" si="4"/>
        <v>0</v>
      </c>
      <c r="W90" s="18">
        <f t="shared" si="4"/>
        <v>0</v>
      </c>
    </row>
    <row r="91" spans="1:23" x14ac:dyDescent="0.2">
      <c r="A91" s="15" t="s">
        <v>49</v>
      </c>
      <c r="B91" s="15" t="s">
        <v>20</v>
      </c>
      <c r="C91" s="15">
        <v>10</v>
      </c>
      <c r="D91" s="4" t="s">
        <v>5</v>
      </c>
      <c r="E91" s="27">
        <v>0</v>
      </c>
      <c r="F91" s="29" t="s">
        <v>40</v>
      </c>
      <c r="G91" s="78">
        <v>0</v>
      </c>
      <c r="H91" s="28">
        <v>0</v>
      </c>
      <c r="I91" s="28">
        <v>0</v>
      </c>
      <c r="J91" s="28">
        <v>0</v>
      </c>
      <c r="K91" s="27">
        <v>0</v>
      </c>
      <c r="L91" s="28">
        <v>0</v>
      </c>
      <c r="M91" s="28">
        <v>0</v>
      </c>
      <c r="N91" s="29">
        <v>0</v>
      </c>
      <c r="O91" s="42">
        <v>1.0389999999999999</v>
      </c>
      <c r="P91" s="34">
        <v>0</v>
      </c>
      <c r="Q91" s="30">
        <v>0</v>
      </c>
      <c r="R91" s="30">
        <v>0</v>
      </c>
      <c r="S91" s="31">
        <v>0</v>
      </c>
      <c r="T91" s="28">
        <f t="shared" si="5"/>
        <v>0</v>
      </c>
      <c r="U91" s="28">
        <f t="shared" si="4"/>
        <v>0</v>
      </c>
      <c r="V91" s="28">
        <f t="shared" si="4"/>
        <v>0</v>
      </c>
      <c r="W91" s="29">
        <f t="shared" si="4"/>
        <v>0</v>
      </c>
    </row>
    <row r="92" spans="1:23" x14ac:dyDescent="0.2">
      <c r="A92" s="4" t="s">
        <v>49</v>
      </c>
      <c r="B92" s="4" t="s">
        <v>21</v>
      </c>
      <c r="C92" s="4">
        <v>50</v>
      </c>
      <c r="D92" s="4" t="s">
        <v>42</v>
      </c>
      <c r="E92" s="17">
        <v>0</v>
      </c>
      <c r="F92" s="18" t="s">
        <v>40</v>
      </c>
      <c r="G92" s="71">
        <v>0</v>
      </c>
      <c r="H92" s="19">
        <v>0</v>
      </c>
      <c r="I92" s="19">
        <v>0</v>
      </c>
      <c r="J92" s="19">
        <v>0</v>
      </c>
      <c r="K92" s="17">
        <v>0</v>
      </c>
      <c r="L92" s="19">
        <v>0</v>
      </c>
      <c r="M92" s="19">
        <v>0</v>
      </c>
      <c r="N92" s="18">
        <v>0</v>
      </c>
      <c r="O92" s="40">
        <v>1.0389999999999999</v>
      </c>
      <c r="P92" s="32">
        <v>0</v>
      </c>
      <c r="Q92" s="20">
        <v>0</v>
      </c>
      <c r="R92" s="20">
        <v>0</v>
      </c>
      <c r="S92" s="21">
        <v>0</v>
      </c>
      <c r="T92" s="19">
        <f t="shared" si="5"/>
        <v>0</v>
      </c>
      <c r="U92" s="19">
        <f t="shared" si="4"/>
        <v>0</v>
      </c>
      <c r="V92" s="19">
        <f t="shared" si="4"/>
        <v>0</v>
      </c>
      <c r="W92" s="18">
        <f t="shared" si="4"/>
        <v>0</v>
      </c>
    </row>
    <row r="93" spans="1:23" x14ac:dyDescent="0.2">
      <c r="A93" s="6" t="s">
        <v>49</v>
      </c>
      <c r="B93" s="6" t="s">
        <v>22</v>
      </c>
      <c r="C93" s="6">
        <v>150</v>
      </c>
      <c r="D93" s="6" t="s">
        <v>43</v>
      </c>
      <c r="E93" s="22">
        <v>217.38461538461539</v>
      </c>
      <c r="F93" s="23">
        <v>218.46883465605873</v>
      </c>
      <c r="G93" s="72">
        <v>3267.2269999999999</v>
      </c>
      <c r="H93" s="24">
        <v>72.508499999999998</v>
      </c>
      <c r="I93" s="24">
        <v>57.533499999999997</v>
      </c>
      <c r="J93" s="24">
        <v>77.1815</v>
      </c>
      <c r="K93" s="22">
        <v>141232.31495993101</v>
      </c>
      <c r="L93" s="24">
        <v>127235.56663965882</v>
      </c>
      <c r="M93" s="24">
        <v>190950.00493699999</v>
      </c>
      <c r="N93" s="23">
        <v>46091.679220959355</v>
      </c>
      <c r="O93" s="41">
        <v>1.0389999999999999</v>
      </c>
      <c r="P93" s="33">
        <v>0.1467403752433683</v>
      </c>
      <c r="Q93" s="25">
        <v>0.13219775373860551</v>
      </c>
      <c r="R93" s="25">
        <v>0.19839705512954298</v>
      </c>
      <c r="S93" s="26">
        <v>4.788925471057677E-2</v>
      </c>
      <c r="T93" s="24">
        <f t="shared" si="5"/>
        <v>31.899100033673758</v>
      </c>
      <c r="U93" s="24">
        <f t="shared" si="4"/>
        <v>28.737757851176859</v>
      </c>
      <c r="V93" s="24">
        <f t="shared" si="4"/>
        <v>43.128467522776035</v>
      </c>
      <c r="W93" s="23">
        <f t="shared" si="4"/>
        <v>10.410387216314613</v>
      </c>
    </row>
    <row r="94" spans="1:23" x14ac:dyDescent="0.2">
      <c r="A94" s="4" t="s">
        <v>49</v>
      </c>
      <c r="B94" s="4" t="s">
        <v>17</v>
      </c>
      <c r="C94" s="4">
        <v>10</v>
      </c>
      <c r="D94" s="4" t="s">
        <v>5</v>
      </c>
      <c r="E94" s="17">
        <v>604.39097744360913</v>
      </c>
      <c r="F94" s="18">
        <v>542.70685202028767</v>
      </c>
      <c r="G94" s="71">
        <v>14197.217749999998</v>
      </c>
      <c r="H94" s="19">
        <v>132.38841666666667</v>
      </c>
      <c r="I94" s="19">
        <v>76.764250000000004</v>
      </c>
      <c r="J94" s="19">
        <v>151.55600000000001</v>
      </c>
      <c r="K94" s="17">
        <v>2610942.3973937319</v>
      </c>
      <c r="L94" s="19">
        <v>1824791.5049532978</v>
      </c>
      <c r="M94" s="19">
        <v>2738573.0414558328</v>
      </c>
      <c r="N94" s="18">
        <v>2263779.5012406926</v>
      </c>
      <c r="O94" s="40">
        <v>1.0389999999999999</v>
      </c>
      <c r="P94" s="32">
        <v>2.7127691508920875</v>
      </c>
      <c r="Q94" s="20">
        <v>1.895958373646476</v>
      </c>
      <c r="R94" s="20">
        <v>2.8453773900726111</v>
      </c>
      <c r="S94" s="21">
        <v>2.3520669017890801</v>
      </c>
      <c r="T94" s="19">
        <f>$E94*P94</f>
        <v>1639.5731986865383</v>
      </c>
      <c r="U94" s="19">
        <f t="shared" si="4"/>
        <v>1145.9001346405892</v>
      </c>
      <c r="V94" s="19">
        <f t="shared" si="4"/>
        <v>1719.7204219819309</v>
      </c>
      <c r="W94" s="18">
        <f t="shared" si="4"/>
        <v>1421.5680137850636</v>
      </c>
    </row>
    <row r="95" spans="1:23" x14ac:dyDescent="0.2">
      <c r="A95" s="4" t="s">
        <v>49</v>
      </c>
      <c r="B95" s="4" t="s">
        <v>18</v>
      </c>
      <c r="C95" s="4">
        <v>70</v>
      </c>
      <c r="D95" s="4" t="s">
        <v>42</v>
      </c>
      <c r="E95" s="17">
        <v>0</v>
      </c>
      <c r="F95" s="18" t="s">
        <v>40</v>
      </c>
      <c r="G95" s="71">
        <v>0</v>
      </c>
      <c r="H95" s="19">
        <v>0</v>
      </c>
      <c r="I95" s="19">
        <v>0</v>
      </c>
      <c r="J95" s="19">
        <v>0</v>
      </c>
      <c r="K95" s="17">
        <v>0</v>
      </c>
      <c r="L95" s="19">
        <v>0</v>
      </c>
      <c r="M95" s="19">
        <v>0</v>
      </c>
      <c r="N95" s="18">
        <v>0</v>
      </c>
      <c r="O95" s="40">
        <v>1.0389999999999999</v>
      </c>
      <c r="P95" s="32">
        <v>0</v>
      </c>
      <c r="Q95" s="20">
        <v>0</v>
      </c>
      <c r="R95" s="20">
        <v>0</v>
      </c>
      <c r="S95" s="21">
        <v>0</v>
      </c>
      <c r="T95" s="19">
        <f t="shared" si="5"/>
        <v>0</v>
      </c>
      <c r="U95" s="19">
        <f t="shared" si="4"/>
        <v>0</v>
      </c>
      <c r="V95" s="19">
        <f t="shared" si="4"/>
        <v>0</v>
      </c>
      <c r="W95" s="18">
        <f t="shared" si="4"/>
        <v>0</v>
      </c>
    </row>
    <row r="96" spans="1:23" x14ac:dyDescent="0.2">
      <c r="A96" s="4" t="s">
        <v>49</v>
      </c>
      <c r="B96" s="4" t="s">
        <v>19</v>
      </c>
      <c r="C96" s="4">
        <v>170</v>
      </c>
      <c r="D96" s="6" t="s">
        <v>43</v>
      </c>
      <c r="E96" s="17">
        <v>85.758179231863451</v>
      </c>
      <c r="F96" s="18">
        <v>86.185903477402036</v>
      </c>
      <c r="G96" s="71">
        <v>2167.982</v>
      </c>
      <c r="H96" s="19">
        <v>55.384</v>
      </c>
      <c r="I96" s="19">
        <v>49.84</v>
      </c>
      <c r="J96" s="19">
        <v>60.923000000000002</v>
      </c>
      <c r="K96" s="17">
        <v>75955.184097142017</v>
      </c>
      <c r="L96" s="19">
        <v>71997.726637909349</v>
      </c>
      <c r="M96" s="19">
        <v>108052.22288</v>
      </c>
      <c r="N96" s="18">
        <v>22612.253355046705</v>
      </c>
      <c r="O96" s="40">
        <v>1.0389999999999999</v>
      </c>
      <c r="P96" s="32">
        <v>7.8917436276930555E-2</v>
      </c>
      <c r="Q96" s="20">
        <v>7.4805637976787825E-2</v>
      </c>
      <c r="R96" s="20">
        <v>0.11226625957232</v>
      </c>
      <c r="S96" s="21">
        <v>2.3494131235893528E-2</v>
      </c>
      <c r="T96" s="19">
        <f t="shared" si="5"/>
        <v>6.7678156447561735</v>
      </c>
      <c r="U96" s="19">
        <f t="shared" si="5"/>
        <v>6.4151953091672613</v>
      </c>
      <c r="V96" s="19">
        <f t="shared" si="5"/>
        <v>9.6277500100939246</v>
      </c>
      <c r="W96" s="18">
        <f t="shared" si="5"/>
        <v>2.0148139174246786</v>
      </c>
    </row>
    <row r="97" spans="1:23" x14ac:dyDescent="0.2">
      <c r="A97" s="15" t="s">
        <v>49</v>
      </c>
      <c r="B97" s="15" t="s">
        <v>23</v>
      </c>
      <c r="C97" s="15">
        <v>10</v>
      </c>
      <c r="D97" s="4" t="s">
        <v>5</v>
      </c>
      <c r="E97" s="27">
        <v>90.035842293906811</v>
      </c>
      <c r="F97" s="29">
        <v>52.756189161400634</v>
      </c>
      <c r="G97" s="78">
        <v>2146.6280000000002</v>
      </c>
      <c r="H97" s="28">
        <v>59.539500000000004</v>
      </c>
      <c r="I97" s="28">
        <v>45.653500000000001</v>
      </c>
      <c r="J97" s="28">
        <v>64.965999999999994</v>
      </c>
      <c r="K97" s="27">
        <v>75902.067115312326</v>
      </c>
      <c r="L97" s="28">
        <v>67356.551233646635</v>
      </c>
      <c r="M97" s="28">
        <v>101086.9192375</v>
      </c>
      <c r="N97" s="29">
        <v>27755.414227208799</v>
      </c>
      <c r="O97" s="42">
        <v>1.0389999999999999</v>
      </c>
      <c r="P97" s="34">
        <v>7.8862247732809518E-2</v>
      </c>
      <c r="Q97" s="30">
        <v>6.9983456731758861E-2</v>
      </c>
      <c r="R97" s="30">
        <v>0.10502930908776251</v>
      </c>
      <c r="S97" s="31">
        <v>2.8837875382069944E-2</v>
      </c>
      <c r="T97" s="28">
        <f t="shared" si="5"/>
        <v>7.100428899814248</v>
      </c>
      <c r="U97" s="28">
        <f t="shared" si="5"/>
        <v>6.301019473483092</v>
      </c>
      <c r="V97" s="28">
        <f t="shared" si="5"/>
        <v>9.4564023092637779</v>
      </c>
      <c r="W97" s="29">
        <f t="shared" si="5"/>
        <v>2.5964423999913873</v>
      </c>
    </row>
    <row r="98" spans="1:23" x14ac:dyDescent="0.2">
      <c r="A98" s="4" t="s">
        <v>49</v>
      </c>
      <c r="B98" s="4" t="s">
        <v>24</v>
      </c>
      <c r="C98" s="4">
        <v>100</v>
      </c>
      <c r="D98" s="4" t="s">
        <v>42</v>
      </c>
      <c r="E98" s="17">
        <v>0</v>
      </c>
      <c r="F98" s="18" t="s">
        <v>40</v>
      </c>
      <c r="G98" s="71">
        <v>0</v>
      </c>
      <c r="H98" s="19">
        <v>0</v>
      </c>
      <c r="I98" s="19">
        <v>0</v>
      </c>
      <c r="J98" s="19">
        <v>0</v>
      </c>
      <c r="K98" s="17">
        <v>0</v>
      </c>
      <c r="L98" s="19">
        <v>0</v>
      </c>
      <c r="M98" s="19">
        <v>0</v>
      </c>
      <c r="N98" s="18">
        <v>0</v>
      </c>
      <c r="O98" s="40">
        <v>1.0389999999999999</v>
      </c>
      <c r="P98" s="32">
        <v>0</v>
      </c>
      <c r="Q98" s="20">
        <v>0</v>
      </c>
      <c r="R98" s="20">
        <v>0</v>
      </c>
      <c r="S98" s="21">
        <v>0</v>
      </c>
      <c r="T98" s="19">
        <f t="shared" si="5"/>
        <v>0</v>
      </c>
      <c r="U98" s="19">
        <f t="shared" si="5"/>
        <v>0</v>
      </c>
      <c r="V98" s="19">
        <f t="shared" si="5"/>
        <v>0</v>
      </c>
      <c r="W98" s="18">
        <f t="shared" si="5"/>
        <v>0</v>
      </c>
    </row>
    <row r="99" spans="1:23" x14ac:dyDescent="0.2">
      <c r="A99" s="6" t="s">
        <v>49</v>
      </c>
      <c r="B99" s="6" t="s">
        <v>25</v>
      </c>
      <c r="C99" s="6">
        <v>200</v>
      </c>
      <c r="D99" s="6" t="s">
        <v>43</v>
      </c>
      <c r="E99" s="22">
        <v>0</v>
      </c>
      <c r="F99" s="23" t="s">
        <v>40</v>
      </c>
      <c r="G99" s="72">
        <v>0</v>
      </c>
      <c r="H99" s="24">
        <v>0</v>
      </c>
      <c r="I99" s="24">
        <v>0</v>
      </c>
      <c r="J99" s="24">
        <v>0</v>
      </c>
      <c r="K99" s="22">
        <v>0</v>
      </c>
      <c r="L99" s="24">
        <v>0</v>
      </c>
      <c r="M99" s="24">
        <v>0</v>
      </c>
      <c r="N99" s="23">
        <v>0</v>
      </c>
      <c r="O99" s="41">
        <v>1.0389999999999999</v>
      </c>
      <c r="P99" s="33">
        <v>0</v>
      </c>
      <c r="Q99" s="25">
        <v>0</v>
      </c>
      <c r="R99" s="25">
        <v>0</v>
      </c>
      <c r="S99" s="26">
        <v>0</v>
      </c>
      <c r="T99" s="24">
        <f t="shared" si="5"/>
        <v>0</v>
      </c>
      <c r="U99" s="24">
        <f t="shared" si="5"/>
        <v>0</v>
      </c>
      <c r="V99" s="24">
        <f t="shared" si="5"/>
        <v>0</v>
      </c>
      <c r="W99" s="23">
        <f t="shared" si="5"/>
        <v>0</v>
      </c>
    </row>
    <row r="100" spans="1:23" x14ac:dyDescent="0.2">
      <c r="A100" s="4" t="s">
        <v>49</v>
      </c>
      <c r="B100" s="4" t="s">
        <v>26</v>
      </c>
      <c r="C100" s="4">
        <v>10</v>
      </c>
      <c r="D100" s="4" t="s">
        <v>5</v>
      </c>
      <c r="E100" s="17">
        <v>400.95770151636066</v>
      </c>
      <c r="F100" s="18">
        <v>259.04704088951212</v>
      </c>
      <c r="G100" s="71">
        <v>6128.606555555556</v>
      </c>
      <c r="H100" s="19">
        <v>103.09100000000001</v>
      </c>
      <c r="I100" s="19">
        <v>59.320999999999998</v>
      </c>
      <c r="J100" s="19">
        <v>109.08322222222222</v>
      </c>
      <c r="K100" s="17">
        <v>483659.06237518904</v>
      </c>
      <c r="L100" s="19">
        <v>356514.78644262499</v>
      </c>
      <c r="M100" s="19">
        <v>535044.98914366669</v>
      </c>
      <c r="N100" s="18">
        <v>299168.2043317139</v>
      </c>
      <c r="O100" s="40">
        <v>1.0389999999999999</v>
      </c>
      <c r="P100" s="32">
        <v>0.50252176580782126</v>
      </c>
      <c r="Q100" s="20">
        <v>0.37041886311388733</v>
      </c>
      <c r="R100" s="20">
        <v>0.55591174372026975</v>
      </c>
      <c r="S100" s="21">
        <v>0.31083576430065069</v>
      </c>
      <c r="T100" s="19">
        <f>$E100*P100</f>
        <v>201.48997218024689</v>
      </c>
      <c r="U100" s="19">
        <f t="shared" si="5"/>
        <v>148.52229595244771</v>
      </c>
      <c r="V100" s="19">
        <f t="shared" si="5"/>
        <v>222.8970950080315</v>
      </c>
      <c r="W100" s="18">
        <f t="shared" si="5"/>
        <v>124.63199360307013</v>
      </c>
    </row>
    <row r="101" spans="1:23" x14ac:dyDescent="0.2">
      <c r="A101" s="4" t="s">
        <v>49</v>
      </c>
      <c r="B101" s="4" t="s">
        <v>27</v>
      </c>
      <c r="C101" s="4">
        <v>170</v>
      </c>
      <c r="D101" s="4" t="s">
        <v>42</v>
      </c>
      <c r="E101" s="17">
        <v>76.837195075323095</v>
      </c>
      <c r="F101" s="18">
        <v>77.220425358279954</v>
      </c>
      <c r="G101" s="71">
        <v>2472.029</v>
      </c>
      <c r="H101" s="19">
        <v>59.385499999999993</v>
      </c>
      <c r="I101" s="19">
        <v>51.838999999999999</v>
      </c>
      <c r="J101" s="19">
        <v>65.570999999999998</v>
      </c>
      <c r="K101" s="17">
        <v>95661.488867622538</v>
      </c>
      <c r="L101" s="19">
        <v>90335.648497533432</v>
      </c>
      <c r="M101" s="19">
        <v>135571.83276700001</v>
      </c>
      <c r="N101" s="18">
        <v>29129.440993052398</v>
      </c>
      <c r="O101" s="40">
        <v>1.0389999999999999</v>
      </c>
      <c r="P101" s="32">
        <v>9.9392286933459834E-2</v>
      </c>
      <c r="Q101" s="20">
        <v>9.3858738788937246E-2</v>
      </c>
      <c r="R101" s="20">
        <v>0.14085913424491303</v>
      </c>
      <c r="S101" s="21">
        <v>3.0265489191781444E-2</v>
      </c>
      <c r="T101" s="19">
        <f t="shared" si="5"/>
        <v>7.6370245400887402</v>
      </c>
      <c r="U101" s="19">
        <f t="shared" si="5"/>
        <v>7.2118422218493654</v>
      </c>
      <c r="V101" s="19">
        <f t="shared" si="5"/>
        <v>10.823220776117505</v>
      </c>
      <c r="W101" s="18">
        <f t="shared" si="5"/>
        <v>2.3255152970789936</v>
      </c>
    </row>
    <row r="102" spans="1:23" x14ac:dyDescent="0.2">
      <c r="A102" s="4" t="s">
        <v>49</v>
      </c>
      <c r="B102" s="4" t="s">
        <v>28</v>
      </c>
      <c r="C102" s="4">
        <v>270</v>
      </c>
      <c r="D102" s="6" t="s">
        <v>43</v>
      </c>
      <c r="E102" s="17">
        <v>0</v>
      </c>
      <c r="F102" s="18" t="s">
        <v>40</v>
      </c>
      <c r="G102" s="71">
        <v>0</v>
      </c>
      <c r="H102" s="19">
        <v>0</v>
      </c>
      <c r="I102" s="19">
        <v>0</v>
      </c>
      <c r="J102" s="19">
        <v>0</v>
      </c>
      <c r="K102" s="17">
        <v>0</v>
      </c>
      <c r="L102" s="19">
        <v>0</v>
      </c>
      <c r="M102" s="19">
        <v>0</v>
      </c>
      <c r="N102" s="18">
        <v>0</v>
      </c>
      <c r="O102" s="40">
        <v>1.0389999999999999</v>
      </c>
      <c r="P102" s="32">
        <v>0</v>
      </c>
      <c r="Q102" s="20">
        <v>0</v>
      </c>
      <c r="R102" s="20">
        <v>0</v>
      </c>
      <c r="S102" s="21">
        <v>0</v>
      </c>
      <c r="T102" s="19">
        <f t="shared" si="5"/>
        <v>0</v>
      </c>
      <c r="U102" s="19">
        <f t="shared" si="5"/>
        <v>0</v>
      </c>
      <c r="V102" s="19">
        <f t="shared" si="5"/>
        <v>0</v>
      </c>
      <c r="W102" s="18">
        <f t="shared" si="5"/>
        <v>0</v>
      </c>
    </row>
    <row r="103" spans="1:23" x14ac:dyDescent="0.2">
      <c r="A103" s="15" t="s">
        <v>49</v>
      </c>
      <c r="B103" s="15" t="s">
        <v>29</v>
      </c>
      <c r="C103" s="15">
        <v>10</v>
      </c>
      <c r="D103" s="4" t="s">
        <v>5</v>
      </c>
      <c r="E103" s="27">
        <v>0</v>
      </c>
      <c r="F103" s="29" t="s">
        <v>40</v>
      </c>
      <c r="G103" s="78">
        <v>0</v>
      </c>
      <c r="H103" s="28">
        <v>0</v>
      </c>
      <c r="I103" s="28">
        <v>0</v>
      </c>
      <c r="J103" s="28">
        <v>0</v>
      </c>
      <c r="K103" s="27">
        <v>0</v>
      </c>
      <c r="L103" s="28">
        <v>0</v>
      </c>
      <c r="M103" s="28">
        <v>0</v>
      </c>
      <c r="N103" s="29">
        <v>0</v>
      </c>
      <c r="O103" s="42">
        <v>1.0389999999999999</v>
      </c>
      <c r="P103" s="34">
        <v>0</v>
      </c>
      <c r="Q103" s="30">
        <v>0</v>
      </c>
      <c r="R103" s="30">
        <v>0</v>
      </c>
      <c r="S103" s="31">
        <v>0</v>
      </c>
      <c r="T103" s="28">
        <f t="shared" si="5"/>
        <v>0</v>
      </c>
      <c r="U103" s="28">
        <f t="shared" si="5"/>
        <v>0</v>
      </c>
      <c r="V103" s="28">
        <f t="shared" si="5"/>
        <v>0</v>
      </c>
      <c r="W103" s="29">
        <f t="shared" si="5"/>
        <v>0</v>
      </c>
    </row>
    <row r="104" spans="1:23" x14ac:dyDescent="0.2">
      <c r="A104" s="4" t="s">
        <v>49</v>
      </c>
      <c r="B104" s="4" t="s">
        <v>30</v>
      </c>
      <c r="C104" s="4">
        <v>140</v>
      </c>
      <c r="D104" s="4" t="s">
        <v>42</v>
      </c>
      <c r="E104" s="17">
        <v>0</v>
      </c>
      <c r="F104" s="18" t="s">
        <v>40</v>
      </c>
      <c r="G104" s="71">
        <v>0</v>
      </c>
      <c r="H104" s="19">
        <v>0</v>
      </c>
      <c r="I104" s="19">
        <v>0</v>
      </c>
      <c r="J104" s="19">
        <v>0</v>
      </c>
      <c r="K104" s="17">
        <v>0</v>
      </c>
      <c r="L104" s="19">
        <v>0</v>
      </c>
      <c r="M104" s="19">
        <v>0</v>
      </c>
      <c r="N104" s="18">
        <v>0</v>
      </c>
      <c r="O104" s="40">
        <v>1.0389999999999999</v>
      </c>
      <c r="P104" s="32">
        <v>0</v>
      </c>
      <c r="Q104" s="20">
        <v>0</v>
      </c>
      <c r="R104" s="20">
        <v>0</v>
      </c>
      <c r="S104" s="21">
        <v>0</v>
      </c>
      <c r="T104" s="19">
        <f t="shared" si="5"/>
        <v>0</v>
      </c>
      <c r="U104" s="19">
        <f t="shared" si="5"/>
        <v>0</v>
      </c>
      <c r="V104" s="19">
        <f t="shared" si="5"/>
        <v>0</v>
      </c>
      <c r="W104" s="18">
        <f t="shared" si="5"/>
        <v>0</v>
      </c>
    </row>
    <row r="105" spans="1:23" x14ac:dyDescent="0.2">
      <c r="A105" s="6" t="s">
        <v>49</v>
      </c>
      <c r="B105" s="6" t="s">
        <v>31</v>
      </c>
      <c r="C105" s="6">
        <v>240</v>
      </c>
      <c r="D105" s="6" t="s">
        <v>43</v>
      </c>
      <c r="E105" s="22">
        <v>0</v>
      </c>
      <c r="F105" s="23" t="s">
        <v>40</v>
      </c>
      <c r="G105" s="72">
        <v>0</v>
      </c>
      <c r="H105" s="24">
        <v>0</v>
      </c>
      <c r="I105" s="24">
        <v>0</v>
      </c>
      <c r="J105" s="24">
        <v>0</v>
      </c>
      <c r="K105" s="22">
        <v>0</v>
      </c>
      <c r="L105" s="24">
        <v>0</v>
      </c>
      <c r="M105" s="24">
        <v>0</v>
      </c>
      <c r="N105" s="23">
        <v>0</v>
      </c>
      <c r="O105" s="41">
        <v>1.0389999999999999</v>
      </c>
      <c r="P105" s="33">
        <v>0</v>
      </c>
      <c r="Q105" s="25">
        <v>0</v>
      </c>
      <c r="R105" s="25">
        <v>0</v>
      </c>
      <c r="S105" s="26">
        <v>0</v>
      </c>
      <c r="T105" s="24">
        <f t="shared" si="5"/>
        <v>0</v>
      </c>
      <c r="U105" s="24">
        <f t="shared" si="5"/>
        <v>0</v>
      </c>
      <c r="V105" s="24">
        <f t="shared" si="5"/>
        <v>0</v>
      </c>
      <c r="W105" s="23">
        <f t="shared" si="5"/>
        <v>0</v>
      </c>
    </row>
    <row r="106" spans="1:23" x14ac:dyDescent="0.2">
      <c r="A106" s="4" t="s">
        <v>49</v>
      </c>
      <c r="B106" s="4" t="s">
        <v>32</v>
      </c>
      <c r="C106" s="4">
        <v>10</v>
      </c>
      <c r="D106" s="4" t="s">
        <v>5</v>
      </c>
      <c r="E106" s="17">
        <v>133.01562086311887</v>
      </c>
      <c r="F106" s="18">
        <v>85.937501253523635</v>
      </c>
      <c r="G106" s="71">
        <v>4813.5583333333334</v>
      </c>
      <c r="H106" s="19">
        <v>86.039333333333332</v>
      </c>
      <c r="I106" s="19">
        <v>59.647333333333336</v>
      </c>
      <c r="J106" s="19">
        <v>89.006999999999991</v>
      </c>
      <c r="K106" s="17">
        <v>305866.3434538921</v>
      </c>
      <c r="L106" s="19">
        <v>253663.29691502696</v>
      </c>
      <c r="M106" s="19">
        <v>380690.65913366666</v>
      </c>
      <c r="N106" s="18">
        <v>109104.76990429469</v>
      </c>
      <c r="O106" s="40">
        <v>1.0389999999999999</v>
      </c>
      <c r="P106" s="32">
        <v>0.31779513084859395</v>
      </c>
      <c r="Q106" s="20">
        <v>0.263556165494713</v>
      </c>
      <c r="R106" s="20">
        <v>0.39553759483987966</v>
      </c>
      <c r="S106" s="21">
        <v>0.11335985593056219</v>
      </c>
      <c r="T106" s="19">
        <f t="shared" si="5"/>
        <v>42.271716637101825</v>
      </c>
      <c r="U106" s="19">
        <f t="shared" si="5"/>
        <v>35.057086985582153</v>
      </c>
      <c r="V106" s="19">
        <f t="shared" si="5"/>
        <v>52.612678752331355</v>
      </c>
      <c r="W106" s="18">
        <f t="shared" si="5"/>
        <v>15.078631617557438</v>
      </c>
    </row>
    <row r="107" spans="1:23" x14ac:dyDescent="0.2">
      <c r="A107" s="4" t="s">
        <v>49</v>
      </c>
      <c r="B107" s="4" t="s">
        <v>33</v>
      </c>
      <c r="C107" s="4">
        <v>100</v>
      </c>
      <c r="D107" s="4" t="s">
        <v>42</v>
      </c>
      <c r="E107" s="17">
        <v>0</v>
      </c>
      <c r="F107" s="18" t="s">
        <v>40</v>
      </c>
      <c r="G107" s="71">
        <v>0</v>
      </c>
      <c r="H107" s="19">
        <v>0</v>
      </c>
      <c r="I107" s="19">
        <v>0</v>
      </c>
      <c r="J107" s="19">
        <v>0</v>
      </c>
      <c r="K107" s="17">
        <v>0</v>
      </c>
      <c r="L107" s="19">
        <v>0</v>
      </c>
      <c r="M107" s="19">
        <v>0</v>
      </c>
      <c r="N107" s="18">
        <v>0</v>
      </c>
      <c r="O107" s="40">
        <v>1.0389999999999999</v>
      </c>
      <c r="P107" s="32">
        <v>0</v>
      </c>
      <c r="Q107" s="20">
        <v>0</v>
      </c>
      <c r="R107" s="20">
        <v>0</v>
      </c>
      <c r="S107" s="21">
        <v>0</v>
      </c>
      <c r="T107" s="19">
        <f t="shared" si="5"/>
        <v>0</v>
      </c>
      <c r="U107" s="19">
        <f t="shared" si="5"/>
        <v>0</v>
      </c>
      <c r="V107" s="19">
        <f t="shared" si="5"/>
        <v>0</v>
      </c>
      <c r="W107" s="18">
        <f t="shared" si="5"/>
        <v>0</v>
      </c>
    </row>
    <row r="108" spans="1:23" x14ac:dyDescent="0.2">
      <c r="A108" s="4" t="s">
        <v>49</v>
      </c>
      <c r="B108" s="4" t="s">
        <v>34</v>
      </c>
      <c r="C108" s="4">
        <v>200</v>
      </c>
      <c r="D108" s="6" t="s">
        <v>43</v>
      </c>
      <c r="E108" s="17">
        <v>0</v>
      </c>
      <c r="F108" s="18" t="s">
        <v>40</v>
      </c>
      <c r="G108" s="71">
        <v>0</v>
      </c>
      <c r="H108" s="19">
        <v>0</v>
      </c>
      <c r="I108" s="19">
        <v>0</v>
      </c>
      <c r="J108" s="19">
        <v>0</v>
      </c>
      <c r="K108" s="17">
        <v>0</v>
      </c>
      <c r="L108" s="19">
        <v>0</v>
      </c>
      <c r="M108" s="19">
        <v>0</v>
      </c>
      <c r="N108" s="18">
        <v>0</v>
      </c>
      <c r="O108" s="40">
        <v>1.0389999999999999</v>
      </c>
      <c r="P108" s="32">
        <v>0</v>
      </c>
      <c r="Q108" s="20">
        <v>0</v>
      </c>
      <c r="R108" s="20">
        <v>0</v>
      </c>
      <c r="S108" s="21">
        <v>0</v>
      </c>
      <c r="T108" s="19">
        <f t="shared" si="5"/>
        <v>0</v>
      </c>
      <c r="U108" s="19">
        <f t="shared" si="5"/>
        <v>0</v>
      </c>
      <c r="V108" s="19">
        <f t="shared" si="5"/>
        <v>0</v>
      </c>
      <c r="W108" s="18">
        <f t="shared" si="5"/>
        <v>0</v>
      </c>
    </row>
    <row r="109" spans="1:23" x14ac:dyDescent="0.2">
      <c r="A109" s="15" t="s">
        <v>49</v>
      </c>
      <c r="B109" s="15" t="s">
        <v>35</v>
      </c>
      <c r="C109" s="15">
        <v>10</v>
      </c>
      <c r="D109" s="4" t="s">
        <v>5</v>
      </c>
      <c r="E109" s="27">
        <v>0</v>
      </c>
      <c r="F109" s="29" t="s">
        <v>40</v>
      </c>
      <c r="G109" s="78">
        <v>0</v>
      </c>
      <c r="H109" s="28">
        <v>0</v>
      </c>
      <c r="I109" s="28">
        <v>0</v>
      </c>
      <c r="J109" s="28">
        <v>0</v>
      </c>
      <c r="K109" s="27">
        <v>0</v>
      </c>
      <c r="L109" s="28">
        <v>0</v>
      </c>
      <c r="M109" s="28">
        <v>0</v>
      </c>
      <c r="N109" s="29">
        <v>0</v>
      </c>
      <c r="O109" s="42">
        <v>1.0389999999999999</v>
      </c>
      <c r="P109" s="34">
        <v>0</v>
      </c>
      <c r="Q109" s="30">
        <v>0</v>
      </c>
      <c r="R109" s="30">
        <v>0</v>
      </c>
      <c r="S109" s="31">
        <v>0</v>
      </c>
      <c r="T109" s="28">
        <f t="shared" si="5"/>
        <v>0</v>
      </c>
      <c r="U109" s="28">
        <f t="shared" si="5"/>
        <v>0</v>
      </c>
      <c r="V109" s="28">
        <f t="shared" si="5"/>
        <v>0</v>
      </c>
      <c r="W109" s="29">
        <f t="shared" si="5"/>
        <v>0</v>
      </c>
    </row>
    <row r="110" spans="1:23" x14ac:dyDescent="0.2">
      <c r="A110" s="4" t="s">
        <v>49</v>
      </c>
      <c r="B110" s="4" t="s">
        <v>36</v>
      </c>
      <c r="C110" s="4">
        <v>100</v>
      </c>
      <c r="D110" s="4" t="s">
        <v>42</v>
      </c>
      <c r="E110" s="17">
        <v>69.001510781486061</v>
      </c>
      <c r="F110" s="18">
        <v>69.345660102336694</v>
      </c>
      <c r="G110" s="71">
        <v>6022.9639999999999</v>
      </c>
      <c r="H110" s="19">
        <v>107.41</v>
      </c>
      <c r="I110" s="19">
        <v>71.397000000000006</v>
      </c>
      <c r="J110" s="19">
        <v>125.018</v>
      </c>
      <c r="K110" s="17">
        <v>351713.72287604364</v>
      </c>
      <c r="L110" s="19">
        <v>286538.53869754111</v>
      </c>
      <c r="M110" s="19">
        <v>430021.56070800003</v>
      </c>
      <c r="N110" s="18">
        <v>195396.88715058321</v>
      </c>
      <c r="O110" s="40">
        <v>1.0389999999999999</v>
      </c>
      <c r="P110" s="32">
        <v>0.3654305580682094</v>
      </c>
      <c r="Q110" s="20">
        <v>0.29771354170674524</v>
      </c>
      <c r="R110" s="20">
        <v>0.44679240157561201</v>
      </c>
      <c r="S110" s="21">
        <v>0.20301736574945597</v>
      </c>
      <c r="T110" s="19">
        <f t="shared" si="5"/>
        <v>25.21526059242802</v>
      </c>
      <c r="U110" s="19">
        <f t="shared" si="5"/>
        <v>20.542684157872383</v>
      </c>
      <c r="V110" s="19">
        <f t="shared" si="5"/>
        <v>30.829350714405642</v>
      </c>
      <c r="W110" s="18">
        <f t="shared" si="5"/>
        <v>14.008504951589986</v>
      </c>
    </row>
    <row r="111" spans="1:23" x14ac:dyDescent="0.2">
      <c r="A111" s="6" t="s">
        <v>49</v>
      </c>
      <c r="B111" s="6" t="s">
        <v>37</v>
      </c>
      <c r="C111" s="6">
        <v>200</v>
      </c>
      <c r="D111" s="6" t="s">
        <v>43</v>
      </c>
      <c r="E111" s="22">
        <v>0</v>
      </c>
      <c r="F111" s="23" t="s">
        <v>40</v>
      </c>
      <c r="G111" s="72">
        <v>0</v>
      </c>
      <c r="H111" s="24">
        <v>0</v>
      </c>
      <c r="I111" s="24">
        <v>0</v>
      </c>
      <c r="J111" s="24">
        <v>0</v>
      </c>
      <c r="K111" s="22">
        <v>0</v>
      </c>
      <c r="L111" s="24">
        <v>0</v>
      </c>
      <c r="M111" s="24">
        <v>0</v>
      </c>
      <c r="N111" s="23">
        <v>0</v>
      </c>
      <c r="O111" s="41">
        <v>1.0389999999999999</v>
      </c>
      <c r="P111" s="33">
        <v>0</v>
      </c>
      <c r="Q111" s="25">
        <v>0</v>
      </c>
      <c r="R111" s="25">
        <v>0</v>
      </c>
      <c r="S111" s="26">
        <v>0</v>
      </c>
      <c r="T111" s="24">
        <f t="shared" si="5"/>
        <v>0</v>
      </c>
      <c r="U111" s="24">
        <f t="shared" si="5"/>
        <v>0</v>
      </c>
      <c r="V111" s="24">
        <f t="shared" si="5"/>
        <v>0</v>
      </c>
      <c r="W111" s="23">
        <f t="shared" si="5"/>
        <v>0</v>
      </c>
    </row>
    <row r="112" spans="1:23" x14ac:dyDescent="0.2">
      <c r="A112" s="15" t="s">
        <v>49</v>
      </c>
      <c r="B112" s="15" t="s">
        <v>38</v>
      </c>
      <c r="C112" s="15">
        <v>10</v>
      </c>
      <c r="D112" s="4" t="s">
        <v>5</v>
      </c>
      <c r="E112" s="27">
        <v>0</v>
      </c>
      <c r="F112" s="29" t="s">
        <v>40</v>
      </c>
      <c r="G112" s="78">
        <v>0</v>
      </c>
      <c r="H112" s="28">
        <v>0</v>
      </c>
      <c r="I112" s="28">
        <v>0</v>
      </c>
      <c r="J112" s="28">
        <v>0</v>
      </c>
      <c r="K112" s="27">
        <v>0</v>
      </c>
      <c r="L112" s="28">
        <v>0</v>
      </c>
      <c r="M112" s="28">
        <v>0</v>
      </c>
      <c r="N112" s="29">
        <v>0</v>
      </c>
      <c r="O112" s="42">
        <v>1.0389999999999999</v>
      </c>
      <c r="P112" s="34">
        <v>0</v>
      </c>
      <c r="Q112" s="30">
        <v>0</v>
      </c>
      <c r="R112" s="30">
        <v>0</v>
      </c>
      <c r="S112" s="31">
        <v>0</v>
      </c>
      <c r="T112" s="19">
        <f>$E112*P112</f>
        <v>0</v>
      </c>
      <c r="U112" s="19">
        <f t="shared" si="5"/>
        <v>0</v>
      </c>
      <c r="V112" s="19">
        <f t="shared" si="5"/>
        <v>0</v>
      </c>
      <c r="W112" s="18">
        <f t="shared" si="5"/>
        <v>0</v>
      </c>
    </row>
    <row r="113" spans="1:23" x14ac:dyDescent="0.2">
      <c r="A113" s="4" t="s">
        <v>49</v>
      </c>
      <c r="B113" s="4" t="s">
        <v>39</v>
      </c>
      <c r="C113" s="4">
        <v>100</v>
      </c>
      <c r="D113" s="4" t="s">
        <v>42</v>
      </c>
      <c r="E113" s="17">
        <v>0</v>
      </c>
      <c r="F113" s="18" t="s">
        <v>40</v>
      </c>
      <c r="G113" s="71">
        <v>0</v>
      </c>
      <c r="H113" s="19">
        <v>0</v>
      </c>
      <c r="I113" s="19">
        <v>0</v>
      </c>
      <c r="J113" s="19">
        <v>0</v>
      </c>
      <c r="K113" s="17">
        <v>0</v>
      </c>
      <c r="L113" s="19">
        <v>0</v>
      </c>
      <c r="M113" s="19">
        <v>0</v>
      </c>
      <c r="N113" s="18">
        <v>0</v>
      </c>
      <c r="O113" s="40">
        <v>1.0389999999999999</v>
      </c>
      <c r="P113" s="32">
        <v>0</v>
      </c>
      <c r="Q113" s="20">
        <v>0</v>
      </c>
      <c r="R113" s="20">
        <v>0</v>
      </c>
      <c r="S113" s="21">
        <v>0</v>
      </c>
      <c r="T113" s="19">
        <f t="shared" si="5"/>
        <v>0</v>
      </c>
      <c r="U113" s="19">
        <f t="shared" si="5"/>
        <v>0</v>
      </c>
      <c r="V113" s="19">
        <f t="shared" si="5"/>
        <v>0</v>
      </c>
      <c r="W113" s="18">
        <f t="shared" si="5"/>
        <v>0</v>
      </c>
    </row>
    <row r="114" spans="1:23" x14ac:dyDescent="0.2">
      <c r="A114" s="6" t="s">
        <v>49</v>
      </c>
      <c r="B114" s="6" t="s">
        <v>41</v>
      </c>
      <c r="C114" s="6">
        <v>200</v>
      </c>
      <c r="D114" s="6" t="s">
        <v>43</v>
      </c>
      <c r="E114" s="22">
        <v>0</v>
      </c>
      <c r="F114" s="23" t="s">
        <v>40</v>
      </c>
      <c r="G114" s="72">
        <v>0</v>
      </c>
      <c r="H114" s="24">
        <v>0</v>
      </c>
      <c r="I114" s="24">
        <v>0</v>
      </c>
      <c r="J114" s="24">
        <v>0</v>
      </c>
      <c r="K114" s="22">
        <v>0</v>
      </c>
      <c r="L114" s="24">
        <v>0</v>
      </c>
      <c r="M114" s="24">
        <v>0</v>
      </c>
      <c r="N114" s="23">
        <v>0</v>
      </c>
      <c r="O114" s="41">
        <v>1.0389999999999999</v>
      </c>
      <c r="P114" s="33">
        <v>0</v>
      </c>
      <c r="Q114" s="25">
        <v>0</v>
      </c>
      <c r="R114" s="25">
        <v>0</v>
      </c>
      <c r="S114" s="26">
        <v>0</v>
      </c>
      <c r="T114" s="24">
        <f t="shared" si="5"/>
        <v>0</v>
      </c>
      <c r="U114" s="24">
        <f t="shared" si="5"/>
        <v>0</v>
      </c>
      <c r="V114" s="24">
        <f t="shared" si="5"/>
        <v>0</v>
      </c>
      <c r="W114" s="23">
        <f t="shared" si="5"/>
        <v>0</v>
      </c>
    </row>
  </sheetData>
  <mergeCells count="12">
    <mergeCell ref="P1:S1"/>
    <mergeCell ref="T1:W1"/>
    <mergeCell ref="A1:A2"/>
    <mergeCell ref="B1:B2"/>
    <mergeCell ref="D1:D2"/>
    <mergeCell ref="O1:O2"/>
    <mergeCell ref="F1:F2"/>
    <mergeCell ref="E1:E2"/>
    <mergeCell ref="C1:C2"/>
    <mergeCell ref="G1:G2"/>
    <mergeCell ref="H1:J1"/>
    <mergeCell ref="K1:N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1ACEE2E2DB15940A06F73625A8FF4BA" ma:contentTypeVersion="4" ma:contentTypeDescription="Create a new document." ma:contentTypeScope="" ma:versionID="9af6be725fa41fcfd57351e008b84c1f">
  <xsd:schema xmlns:xsd="http://www.w3.org/2001/XMLSchema" xmlns:xs="http://www.w3.org/2001/XMLSchema" xmlns:p="http://schemas.microsoft.com/office/2006/metadata/properties" xmlns:ns3="0191722b-fb81-4cd9-8aaf-08d99e3b54c6" targetNamespace="http://schemas.microsoft.com/office/2006/metadata/properties" ma:root="true" ma:fieldsID="8be725ca183feaaef1e5455681db4aca" ns3:_="">
    <xsd:import namespace="0191722b-fb81-4cd9-8aaf-08d99e3b54c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91722b-fb81-4cd9-8aaf-08d99e3b54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533D79D-A776-466E-B612-7D646E181D7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191722b-fb81-4cd9-8aaf-08d99e3b54c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57514ED-484B-4044-824A-1B67695CE54F}">
  <ds:schemaRefs>
    <ds:schemaRef ds:uri="http://purl.org/dc/dcmitype/"/>
    <ds:schemaRef ds:uri="http://schemas.openxmlformats.org/package/2006/metadata/core-properties"/>
    <ds:schemaRef ds:uri="http://purl.org/dc/terms/"/>
    <ds:schemaRef ds:uri="http://schemas.microsoft.com/office/2006/documentManagement/types"/>
    <ds:schemaRef ds:uri="0191722b-fb81-4cd9-8aaf-08d99e3b54c6"/>
    <ds:schemaRef ds:uri="http://www.w3.org/XML/1998/namespace"/>
    <ds:schemaRef ds:uri="http://schemas.microsoft.com/office/2006/metadata/properties"/>
    <ds:schemaRef ds:uri="http://schemas.microsoft.com/office/infopath/2007/PartnerControl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BAF1819E-F75C-4693-A19C-86DEC9ACA1A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mber concentrations</vt:lpstr>
      <vt:lpstr>Mass concentr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siaryna Pabortsava</dc:creator>
  <cp:lastModifiedBy>Katsiaryna Pabortsava</cp:lastModifiedBy>
  <dcterms:created xsi:type="dcterms:W3CDTF">2020-07-19T15:42:27Z</dcterms:created>
  <dcterms:modified xsi:type="dcterms:W3CDTF">2020-07-21T09:0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1ACEE2E2DB15940A06F73625A8FF4BA</vt:lpwstr>
  </property>
</Properties>
</file>